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oungshinlee/Library/CloudStorage/Dropbox/ Working/0 Senescence KSHV infectivity/Manuscript/JCI/Submission/"/>
    </mc:Choice>
  </mc:AlternateContent>
  <xr:revisionPtr revIDLastSave="0" documentId="13_ncr:1_{DFEA81D7-53E9-E746-ABAB-38676C6C2A50}" xr6:coauthVersionLast="47" xr6:coauthVersionMax="47" xr10:uidLastSave="{00000000-0000-0000-0000-000000000000}"/>
  <bookViews>
    <workbookView xWindow="400" yWindow="500" windowWidth="22340" windowHeight="26720" firstSheet="2" activeTab="13" xr2:uid="{04EA451A-AB92-4EA7-BF4D-84EC1717608A}"/>
  </bookViews>
  <sheets>
    <sheet name="Fig 1." sheetId="1" r:id="rId1"/>
    <sheet name="Fig 2." sheetId="3" r:id="rId2"/>
    <sheet name="Fig 3." sheetId="12" r:id="rId3"/>
    <sheet name="Fig 4." sheetId="4" r:id="rId4"/>
    <sheet name="Fig 6." sheetId="5" r:id="rId5"/>
    <sheet name="Fig 7." sheetId="15" r:id="rId6"/>
    <sheet name="Fig 8." sheetId="7" r:id="rId7"/>
    <sheet name="Fig S1" sheetId="8" r:id="rId8"/>
    <sheet name="Fig S4" sheetId="9" r:id="rId9"/>
    <sheet name="Fig S7" sheetId="10" r:id="rId10"/>
    <sheet name="Fig S10" sheetId="13" r:id="rId11"/>
    <sheet name="Fig S11" sheetId="14" r:id="rId12"/>
    <sheet name="Fig S12" sheetId="11" r:id="rId13"/>
    <sheet name="Fig S15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8" l="1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G6" i="8" s="1"/>
  <c r="G7" i="8" l="1"/>
  <c r="G8" i="8" s="1"/>
  <c r="G9" i="8" s="1"/>
  <c r="G10" i="8" s="1"/>
  <c r="G11" i="8" s="1"/>
  <c r="G12" i="8" s="1"/>
  <c r="G13" i="8" s="1"/>
  <c r="G14" i="8" s="1"/>
  <c r="G15" i="8" s="1"/>
  <c r="G16" i="8" s="1"/>
  <c r="G17" i="8" s="1"/>
  <c r="G18" i="8" s="1"/>
  <c r="G19" i="8" s="1"/>
  <c r="G20" i="8" s="1"/>
  <c r="G21" i="8" s="1"/>
  <c r="G22" i="8" s="1"/>
  <c r="G23" i="8" s="1"/>
  <c r="G24" i="8" s="1"/>
  <c r="G25" i="8" s="1"/>
  <c r="G26" i="8" s="1"/>
  <c r="G27" i="8" s="1"/>
  <c r="G28" i="8" s="1"/>
  <c r="G29" i="8" s="1"/>
  <c r="G30" i="8" s="1"/>
  <c r="G31" i="8" s="1"/>
  <c r="G32" i="8" s="1"/>
  <c r="G33" i="8" s="1"/>
  <c r="G34" i="8" s="1"/>
  <c r="G35" i="8" s="1"/>
  <c r="G36" i="8" s="1"/>
  <c r="G37" i="8" s="1"/>
  <c r="G38" i="8" s="1"/>
  <c r="G39" i="8" s="1"/>
  <c r="G40" i="8" s="1"/>
  <c r="G41" i="8" s="1"/>
  <c r="G42" i="8" s="1"/>
</calcChain>
</file>

<file path=xl/sharedStrings.xml><?xml version="1.0" encoding="utf-8"?>
<sst xmlns="http://schemas.openxmlformats.org/spreadsheetml/2006/main" count="426" uniqueCount="137">
  <si>
    <t>p&lt;7</t>
  </si>
  <si>
    <t>p&gt;35</t>
  </si>
  <si>
    <t>HUVEC</t>
  </si>
  <si>
    <t>trial 1</t>
  </si>
  <si>
    <t>trial 2</t>
  </si>
  <si>
    <t>doxorubicin -</t>
  </si>
  <si>
    <t>doxorubicin +</t>
  </si>
  <si>
    <t>HuALRT</t>
  </si>
  <si>
    <t>trial 3</t>
  </si>
  <si>
    <t>infectivity (%)</t>
  </si>
  <si>
    <t>ORF 26</t>
  </si>
  <si>
    <t>GAPDH</t>
  </si>
  <si>
    <t>ORF 71</t>
  </si>
  <si>
    <t>qPCR Cq value</t>
  </si>
  <si>
    <t>control</t>
  </si>
  <si>
    <t>senescence</t>
  </si>
  <si>
    <t>HuARLT</t>
  </si>
  <si>
    <t xml:space="preserve"> P4HB  </t>
  </si>
  <si>
    <t xml:space="preserve"> F11R  </t>
  </si>
  <si>
    <t>CD109</t>
  </si>
  <si>
    <t xml:space="preserve"> HO-1  </t>
  </si>
  <si>
    <t>Target</t>
  </si>
  <si>
    <t>F11R</t>
  </si>
  <si>
    <t>WT</t>
  </si>
  <si>
    <t>ITGα2</t>
  </si>
  <si>
    <t>Cav-1 KO</t>
  </si>
  <si>
    <t>CD109 KO</t>
  </si>
  <si>
    <t>Day 1</t>
  </si>
  <si>
    <t>Day 3</t>
  </si>
  <si>
    <t>ITG-α2 KO</t>
  </si>
  <si>
    <t>F11R KO</t>
  </si>
  <si>
    <t>Cav-1</t>
  </si>
  <si>
    <t xml:space="preserve">Cav-1 </t>
  </si>
  <si>
    <t>Cav-1
overexpreesion</t>
  </si>
  <si>
    <t>CD109
overexpreesion</t>
  </si>
  <si>
    <t>passage</t>
  </si>
  <si>
    <t>PDL</t>
  </si>
  <si>
    <t>Counted cell</t>
  </si>
  <si>
    <t>seed cell</t>
  </si>
  <si>
    <t>Accumulate 
PDL</t>
  </si>
  <si>
    <t>day after
culture</t>
  </si>
  <si>
    <t>Day 0</t>
  </si>
  <si>
    <t>Day 2</t>
  </si>
  <si>
    <t>Day 4</t>
  </si>
  <si>
    <t>Doxorubicin tx HUVEC cell prolifeation</t>
  </si>
  <si>
    <t>Senescence HuARALT cell proliferation</t>
  </si>
  <si>
    <t>HSPG</t>
  </si>
  <si>
    <t>xCT</t>
  </si>
  <si>
    <t>EPHA2</t>
  </si>
  <si>
    <t>CD98</t>
  </si>
  <si>
    <t>ITG α3β1</t>
  </si>
  <si>
    <t>ITG αVβ3</t>
  </si>
  <si>
    <t>ITG αVβ5</t>
  </si>
  <si>
    <t>Status</t>
  </si>
  <si>
    <t xml:space="preserve">Cav-1  </t>
  </si>
  <si>
    <t xml:space="preserve"> INTG-α2  </t>
  </si>
  <si>
    <t xml:space="preserve"> VASP  </t>
  </si>
  <si>
    <t>Day 5</t>
  </si>
  <si>
    <t>WT and KO HuARLT cell proliferation</t>
  </si>
  <si>
    <t>p&gt;35 HUVEC</t>
  </si>
  <si>
    <t>p&lt;7 HUVEC</t>
  </si>
  <si>
    <t>Supernatanrt</t>
  </si>
  <si>
    <t>Mock</t>
  </si>
  <si>
    <t>KSHV</t>
  </si>
  <si>
    <t>Optical density value</t>
  </si>
  <si>
    <t>trial 4</t>
  </si>
  <si>
    <t>ORF59</t>
  </si>
  <si>
    <t>ORF65</t>
  </si>
  <si>
    <t>Cq value</t>
  </si>
  <si>
    <t>KSHV gene 
copy number</t>
  </si>
  <si>
    <t>sample name</t>
  </si>
  <si>
    <t>cq value</t>
  </si>
  <si>
    <t>viral gene 
number</t>
  </si>
  <si>
    <t>Time1</t>
  </si>
  <si>
    <t>buffer</t>
    <phoneticPr fontId="1" type="noConversion"/>
  </si>
  <si>
    <t>0.1ug</t>
  </si>
  <si>
    <t>1ug</t>
  </si>
  <si>
    <t>10ug</t>
  </si>
  <si>
    <t>non-senescence</t>
    <phoneticPr fontId="4" type="noConversion"/>
  </si>
  <si>
    <t>senescence</t>
    <phoneticPr fontId="4" type="noConversion"/>
  </si>
  <si>
    <t>Expression of recptor in replicative senescence</t>
  </si>
  <si>
    <t>Proliferation of HUVECs with replicative senescnece</t>
    <phoneticPr fontId="4" type="noConversion"/>
  </si>
  <si>
    <t>Whole cell lysate</t>
    <phoneticPr fontId="4" type="noConversion"/>
  </si>
  <si>
    <t>Expression (%)</t>
  </si>
  <si>
    <t>- dox</t>
    <phoneticPr fontId="4" type="noConversion"/>
  </si>
  <si>
    <t>+ dox</t>
    <phoneticPr fontId="4" type="noConversion"/>
  </si>
  <si>
    <t>+ dc</t>
    <phoneticPr fontId="4" type="noConversion"/>
  </si>
  <si>
    <t>- dc</t>
    <phoneticPr fontId="4" type="noConversion"/>
  </si>
  <si>
    <t>HUVEC</t>
    <phoneticPr fontId="4" type="noConversion"/>
  </si>
  <si>
    <t>HuARLT</t>
    <phoneticPr fontId="4" type="noConversion"/>
  </si>
  <si>
    <t>-dc</t>
    <phoneticPr fontId="4" type="noConversion"/>
  </si>
  <si>
    <t>doxycycline +</t>
    <phoneticPr fontId="4" type="noConversion"/>
  </si>
  <si>
    <t>doxycycline -</t>
    <phoneticPr fontId="4" type="noConversion"/>
  </si>
  <si>
    <t>WT +dc</t>
    <phoneticPr fontId="4" type="noConversion"/>
  </si>
  <si>
    <t>WT -dc</t>
    <phoneticPr fontId="4" type="noConversion"/>
  </si>
  <si>
    <t>+dc</t>
    <phoneticPr fontId="4" type="noConversion"/>
  </si>
  <si>
    <t>Cav-1</t>
    <phoneticPr fontId="4" type="noConversion"/>
  </si>
  <si>
    <t>F11R KO +dc</t>
    <phoneticPr fontId="4" type="noConversion"/>
  </si>
  <si>
    <t>F11R KO -dc</t>
    <phoneticPr fontId="4" type="noConversion"/>
  </si>
  <si>
    <t>Cav-1 KO +dc</t>
    <phoneticPr fontId="4" type="noConversion"/>
  </si>
  <si>
    <t>Cav-1 KO -dc</t>
    <phoneticPr fontId="4" type="noConversion"/>
  </si>
  <si>
    <t>CD109 KO -dc</t>
    <phoneticPr fontId="4" type="noConversion"/>
  </si>
  <si>
    <t>ITGα2 KO +dc</t>
    <phoneticPr fontId="4" type="noConversion"/>
  </si>
  <si>
    <t>ITGα2 KO -dc</t>
    <phoneticPr fontId="4" type="noConversion"/>
  </si>
  <si>
    <t>GIU</t>
    <phoneticPr fontId="4" type="noConversion"/>
  </si>
  <si>
    <t>Standard
Cq value</t>
    <phoneticPr fontId="4" type="noConversion"/>
  </si>
  <si>
    <r>
      <t>Accmulate cell count (x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)</t>
    </r>
    <phoneticPr fontId="4" type="noConversion"/>
  </si>
  <si>
    <r>
      <t>Cell count (x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)</t>
    </r>
    <phoneticPr fontId="4" type="noConversion"/>
  </si>
  <si>
    <t>Figure S4b</t>
    <phoneticPr fontId="4" type="noConversion"/>
  </si>
  <si>
    <t>Figure S4c</t>
    <phoneticPr fontId="4" type="noConversion"/>
  </si>
  <si>
    <t>Figure S4e</t>
    <phoneticPr fontId="4" type="noConversion"/>
  </si>
  <si>
    <t>Figure S7 KSHV receptor flow cytometry assay</t>
    <phoneticPr fontId="4" type="noConversion"/>
  </si>
  <si>
    <t>i</t>
  </si>
  <si>
    <t>Figure 1B</t>
  </si>
  <si>
    <t>Figure 1C</t>
  </si>
  <si>
    <t>Figure 1D</t>
  </si>
  <si>
    <t>Figure 2B</t>
  </si>
  <si>
    <t>Figure 2C</t>
  </si>
  <si>
    <t>Figure 3B</t>
  </si>
  <si>
    <t>Figure 3C</t>
  </si>
  <si>
    <t>Figure S10</t>
  </si>
  <si>
    <t>Figure 4C</t>
  </si>
  <si>
    <t>ITGα2 KO</t>
  </si>
  <si>
    <t>CD109 KO +dc</t>
  </si>
  <si>
    <t>HuARLT +dc</t>
  </si>
  <si>
    <t>Figure S11</t>
  </si>
  <si>
    <t>Fig 6C-D</t>
  </si>
  <si>
    <t>Fig 15D LentiX293 Ovexpression cell infectivity (%)</t>
  </si>
  <si>
    <t>Fig 15E KSHV binding assay</t>
  </si>
  <si>
    <t xml:space="preserve">Fig 8C Manders colocalization efficience,
colocalization KSHV K 8.1 with </t>
  </si>
  <si>
    <t>Fig 8D KSHV-CD109 SPR analysis</t>
  </si>
  <si>
    <t>Figure S1C</t>
  </si>
  <si>
    <t>Figure S1D</t>
  </si>
  <si>
    <t>Figure S12</t>
  </si>
  <si>
    <t>Fig 8E CD109 neutralization</t>
  </si>
  <si>
    <t xml:space="preserve"> Figure 7B</t>
    <phoneticPr fontId="4" type="noConversion"/>
  </si>
  <si>
    <t>Figure 7C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E+00"/>
    <numFmt numFmtId="178" formatCode="0.00_ "/>
  </numFmts>
  <fonts count="1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맑은 고딕"/>
      <family val="2"/>
      <charset val="129"/>
      <scheme val="minor"/>
    </font>
    <font>
      <vertAlign val="superscript"/>
      <sz val="11"/>
      <color theme="1"/>
      <name val="Arial"/>
      <family val="2"/>
    </font>
    <font>
      <b/>
      <sz val="11"/>
      <color theme="1"/>
      <name val="맑은 고딕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0C2C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0">
    <xf numFmtId="0" fontId="0" fillId="0" borderId="0" xfId="0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0" xfId="0" applyFont="1"/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78" fontId="0" fillId="0" borderId="0" xfId="0" applyNumberFormat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28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14" borderId="23" xfId="0" applyFont="1" applyFill="1" applyBorder="1" applyAlignment="1">
      <alignment horizontal="center"/>
    </xf>
    <xf numFmtId="0" fontId="2" fillId="15" borderId="25" xfId="0" applyFont="1" applyFill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177" fontId="2" fillId="0" borderId="8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1" fontId="2" fillId="0" borderId="8" xfId="0" applyNumberFormat="1" applyFont="1" applyBorder="1" applyAlignment="1">
      <alignment horizontal="center"/>
    </xf>
    <xf numFmtId="0" fontId="5" fillId="0" borderId="36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2" fontId="6" fillId="0" borderId="36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38" xfId="0" applyNumberFormat="1" applyFont="1" applyBorder="1" applyAlignment="1">
      <alignment horizontal="center" vertical="center"/>
    </xf>
    <xf numFmtId="2" fontId="6" fillId="0" borderId="39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3" xfId="0" applyBorder="1"/>
    <xf numFmtId="0" fontId="6" fillId="9" borderId="7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6" fillId="9" borderId="8" xfId="0" applyFont="1" applyFill="1" applyBorder="1" applyAlignment="1">
      <alignment horizontal="center"/>
    </xf>
    <xf numFmtId="2" fontId="0" fillId="0" borderId="0" xfId="0" applyNumberFormat="1"/>
    <xf numFmtId="0" fontId="6" fillId="9" borderId="9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0" fillId="0" borderId="3" xfId="0" applyBorder="1"/>
    <xf numFmtId="0" fontId="0" fillId="0" borderId="8" xfId="0" applyBorder="1"/>
    <xf numFmtId="0" fontId="0" fillId="0" borderId="3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0" xfId="0" applyBorder="1"/>
    <xf numFmtId="0" fontId="0" fillId="0" borderId="10" xfId="0" applyBorder="1" applyAlignment="1">
      <alignment vertical="center"/>
    </xf>
    <xf numFmtId="0" fontId="0" fillId="0" borderId="11" xfId="0" applyBorder="1"/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6" fillId="0" borderId="7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9" fontId="6" fillId="0" borderId="8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1" xfId="0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2" fillId="2" borderId="46" xfId="0" applyFont="1" applyFill="1" applyBorder="1" applyAlignment="1">
      <alignment horizontal="center"/>
    </xf>
    <xf numFmtId="0" fontId="5" fillId="0" borderId="49" xfId="0" applyFont="1" applyBorder="1" applyAlignment="1">
      <alignment horizontal="center" vertical="center"/>
    </xf>
    <xf numFmtId="2" fontId="6" fillId="0" borderId="49" xfId="0" applyNumberFormat="1" applyFont="1" applyBorder="1" applyAlignment="1">
      <alignment horizontal="center" vertical="center"/>
    </xf>
    <xf numFmtId="2" fontId="6" fillId="0" borderId="44" xfId="0" applyNumberFormat="1" applyFont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2" fontId="2" fillId="9" borderId="10" xfId="0" applyNumberFormat="1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176" fontId="2" fillId="9" borderId="3" xfId="0" applyNumberFormat="1" applyFont="1" applyFill="1" applyBorder="1" applyAlignment="1">
      <alignment horizontal="center" vertical="center"/>
    </xf>
    <xf numFmtId="176" fontId="2" fillId="9" borderId="10" xfId="0" applyNumberFormat="1" applyFont="1" applyFill="1" applyBorder="1" applyAlignment="1">
      <alignment horizontal="center" vertical="center"/>
    </xf>
    <xf numFmtId="2" fontId="2" fillId="9" borderId="3" xfId="0" applyNumberFormat="1" applyFont="1" applyFill="1" applyBorder="1" applyAlignment="1">
      <alignment horizontal="center"/>
    </xf>
    <xf numFmtId="2" fontId="2" fillId="9" borderId="46" xfId="0" applyNumberFormat="1" applyFont="1" applyFill="1" applyBorder="1" applyAlignment="1">
      <alignment horizontal="center"/>
    </xf>
    <xf numFmtId="2" fontId="2" fillId="9" borderId="51" xfId="0" applyNumberFormat="1" applyFont="1" applyFill="1" applyBorder="1" applyAlignment="1">
      <alignment horizontal="center"/>
    </xf>
    <xf numFmtId="2" fontId="2" fillId="9" borderId="8" xfId="0" applyNumberFormat="1" applyFont="1" applyFill="1" applyBorder="1" applyAlignment="1">
      <alignment horizontal="center"/>
    </xf>
    <xf numFmtId="2" fontId="2" fillId="9" borderId="11" xfId="0" applyNumberFormat="1" applyFont="1" applyFill="1" applyBorder="1" applyAlignment="1">
      <alignment horizontal="center"/>
    </xf>
    <xf numFmtId="0" fontId="2" fillId="11" borderId="7" xfId="0" applyFont="1" applyFill="1" applyBorder="1" applyAlignment="1">
      <alignment horizontal="center"/>
    </xf>
    <xf numFmtId="0" fontId="2" fillId="11" borderId="9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2" fontId="2" fillId="11" borderId="3" xfId="0" applyNumberFormat="1" applyFont="1" applyFill="1" applyBorder="1" applyAlignment="1">
      <alignment horizontal="center"/>
    </xf>
    <xf numFmtId="0" fontId="0" fillId="11" borderId="3" xfId="0" applyFill="1" applyBorder="1"/>
    <xf numFmtId="2" fontId="2" fillId="11" borderId="8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0" fontId="0" fillId="2" borderId="3" xfId="0" applyFill="1" applyBorder="1"/>
    <xf numFmtId="2" fontId="2" fillId="2" borderId="8" xfId="0" applyNumberFormat="1" applyFont="1" applyFill="1" applyBorder="1" applyAlignment="1">
      <alignment horizontal="center"/>
    </xf>
    <xf numFmtId="2" fontId="6" fillId="9" borderId="36" xfId="0" applyNumberFormat="1" applyFont="1" applyFill="1" applyBorder="1" applyAlignment="1">
      <alignment horizontal="center" vertical="center"/>
    </xf>
    <xf numFmtId="2" fontId="6" fillId="9" borderId="3" xfId="0" applyNumberFormat="1" applyFont="1" applyFill="1" applyBorder="1" applyAlignment="1">
      <alignment horizontal="center" vertical="center"/>
    </xf>
    <xf numFmtId="2" fontId="6" fillId="9" borderId="22" xfId="0" applyNumberFormat="1" applyFont="1" applyFill="1" applyBorder="1" applyAlignment="1">
      <alignment horizontal="center" vertical="center"/>
    </xf>
    <xf numFmtId="2" fontId="6" fillId="9" borderId="38" xfId="0" applyNumberFormat="1" applyFont="1" applyFill="1" applyBorder="1" applyAlignment="1">
      <alignment horizontal="center" vertical="center"/>
    </xf>
    <xf numFmtId="2" fontId="6" fillId="9" borderId="10" xfId="0" applyNumberFormat="1" applyFont="1" applyFill="1" applyBorder="1" applyAlignment="1">
      <alignment horizontal="center" vertical="center"/>
    </xf>
    <xf numFmtId="2" fontId="6" fillId="9" borderId="39" xfId="0" applyNumberFormat="1" applyFont="1" applyFill="1" applyBorder="1" applyAlignment="1">
      <alignment horizontal="center" vertical="center"/>
    </xf>
    <xf numFmtId="176" fontId="0" fillId="0" borderId="0" xfId="0" applyNumberFormat="1"/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2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11" borderId="14" xfId="0" applyFont="1" applyFill="1" applyBorder="1" applyAlignment="1">
      <alignment horizontal="center"/>
    </xf>
    <xf numFmtId="0" fontId="2" fillId="11" borderId="15" xfId="0" applyFont="1" applyFill="1" applyBorder="1" applyAlignment="1">
      <alignment horizontal="center"/>
    </xf>
    <xf numFmtId="0" fontId="2" fillId="11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0" fillId="16" borderId="19" xfId="0" applyFont="1" applyFill="1" applyBorder="1" applyAlignment="1">
      <alignment horizontal="center"/>
    </xf>
    <xf numFmtId="0" fontId="10" fillId="16" borderId="20" xfId="0" applyFont="1" applyFill="1" applyBorder="1" applyAlignment="1">
      <alignment horizontal="center"/>
    </xf>
    <xf numFmtId="0" fontId="10" fillId="16" borderId="21" xfId="0" applyFont="1" applyFill="1" applyBorder="1" applyAlignment="1">
      <alignment horizontal="center"/>
    </xf>
    <xf numFmtId="0" fontId="8" fillId="10" borderId="14" xfId="0" applyFont="1" applyFill="1" applyBorder="1" applyAlignment="1">
      <alignment horizontal="center" vertical="center"/>
    </xf>
    <xf numFmtId="0" fontId="8" fillId="10" borderId="15" xfId="0" applyFont="1" applyFill="1" applyBorder="1" applyAlignment="1">
      <alignment horizontal="center" vertical="center"/>
    </xf>
    <xf numFmtId="0" fontId="8" fillId="10" borderId="13" xfId="0" applyFont="1" applyFill="1" applyBorder="1" applyAlignment="1">
      <alignment horizontal="center" vertical="center"/>
    </xf>
    <xf numFmtId="49" fontId="0" fillId="0" borderId="7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3" borderId="43" xfId="0" applyFont="1" applyFill="1" applyBorder="1" applyAlignment="1">
      <alignment horizontal="center"/>
    </xf>
    <xf numFmtId="0" fontId="3" fillId="12" borderId="23" xfId="0" applyFont="1" applyFill="1" applyBorder="1" applyAlignment="1">
      <alignment horizontal="center"/>
    </xf>
    <xf numFmtId="0" fontId="3" fillId="12" borderId="24" xfId="0" applyFont="1" applyFill="1" applyBorder="1" applyAlignment="1">
      <alignment horizontal="center"/>
    </xf>
    <xf numFmtId="0" fontId="3" fillId="12" borderId="25" xfId="0" applyFont="1" applyFill="1" applyBorder="1" applyAlignment="1">
      <alignment horizontal="center"/>
    </xf>
    <xf numFmtId="0" fontId="3" fillId="13" borderId="19" xfId="0" applyFont="1" applyFill="1" applyBorder="1" applyAlignment="1">
      <alignment horizontal="center"/>
    </xf>
    <xf numFmtId="0" fontId="3" fillId="13" borderId="20" xfId="0" applyFont="1" applyFill="1" applyBorder="1" applyAlignment="1">
      <alignment horizontal="center"/>
    </xf>
    <xf numFmtId="0" fontId="3" fillId="13" borderId="21" xfId="0" applyFont="1" applyFill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7" borderId="19" xfId="0" applyFont="1" applyFill="1" applyBorder="1" applyAlignment="1">
      <alignment horizontal="center" vertical="center"/>
    </xf>
    <xf numFmtId="0" fontId="3" fillId="7" borderId="20" xfId="0" applyFont="1" applyFill="1" applyBorder="1" applyAlignment="1">
      <alignment horizontal="center" vertical="center"/>
    </xf>
    <xf numFmtId="0" fontId="3" fillId="7" borderId="2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7" borderId="23" xfId="0" applyFont="1" applyFill="1" applyBorder="1" applyAlignment="1">
      <alignment horizontal="center" vertical="center"/>
    </xf>
    <xf numFmtId="0" fontId="3" fillId="7" borderId="24" xfId="0" applyFont="1" applyFill="1" applyBorder="1" applyAlignment="1">
      <alignment horizontal="center" vertical="center"/>
    </xf>
    <xf numFmtId="0" fontId="3" fillId="7" borderId="25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7" borderId="26" xfId="0" applyFont="1" applyFill="1" applyBorder="1" applyAlignment="1">
      <alignment horizontal="center" vertical="center"/>
    </xf>
    <xf numFmtId="0" fontId="3" fillId="7" borderId="27" xfId="0" applyFont="1" applyFill="1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7" fillId="8" borderId="19" xfId="0" applyFont="1" applyFill="1" applyBorder="1" applyAlignment="1">
      <alignment horizontal="center"/>
    </xf>
    <xf numFmtId="0" fontId="7" fillId="8" borderId="20" xfId="0" applyFont="1" applyFill="1" applyBorder="1" applyAlignment="1">
      <alignment horizontal="center"/>
    </xf>
    <xf numFmtId="0" fontId="7" fillId="8" borderId="21" xfId="0" applyFont="1" applyFill="1" applyBorder="1" applyAlignment="1">
      <alignment horizontal="center"/>
    </xf>
    <xf numFmtId="0" fontId="5" fillId="0" borderId="26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0" fontId="2" fillId="6" borderId="50" xfId="0" applyFont="1" applyFill="1" applyBorder="1" applyAlignment="1">
      <alignment horizontal="center"/>
    </xf>
    <xf numFmtId="0" fontId="2" fillId="6" borderId="18" xfId="0" applyFont="1" applyFill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11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40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7" fillId="8" borderId="19" xfId="0" applyFont="1" applyFill="1" applyBorder="1" applyAlignment="1">
      <alignment horizontal="center" vertical="center"/>
    </xf>
    <xf numFmtId="0" fontId="7" fillId="8" borderId="20" xfId="0" applyFont="1" applyFill="1" applyBorder="1" applyAlignment="1">
      <alignment horizontal="center" vertical="center"/>
    </xf>
    <xf numFmtId="0" fontId="7" fillId="8" borderId="3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D0C2CE"/>
      <color rgb="FFB387B3"/>
      <color rgb="FF000000"/>
      <color rgb="FFE29188"/>
      <color rgb="FF993366"/>
      <color rgb="FF844885"/>
      <color rgb="FFFF5050"/>
      <color rgb="FFCC339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E248-6283-44B9-9ECE-51D553767C78}">
  <dimension ref="B1:R29"/>
  <sheetViews>
    <sheetView topLeftCell="A8" workbookViewId="0">
      <selection activeCell="B21" sqref="B21:I21"/>
    </sheetView>
  </sheetViews>
  <sheetFormatPr baseColWidth="10" defaultColWidth="8.83203125" defaultRowHeight="17"/>
  <cols>
    <col min="3" max="3" width="15.1640625" customWidth="1"/>
    <col min="4" max="4" width="11.33203125" customWidth="1"/>
    <col min="5" max="5" width="11.5" customWidth="1"/>
    <col min="6" max="6" width="9.5" customWidth="1"/>
    <col min="9" max="9" width="9.6640625" customWidth="1"/>
    <col min="10" max="10" width="16" customWidth="1"/>
    <col min="11" max="11" width="11.5" customWidth="1"/>
    <col min="12" max="12" width="13.33203125" customWidth="1"/>
  </cols>
  <sheetData>
    <row r="1" spans="2:18" ht="18" thickBot="1"/>
    <row r="2" spans="2:18">
      <c r="B2" s="151" t="s">
        <v>113</v>
      </c>
      <c r="C2" s="152"/>
      <c r="D2" s="152"/>
      <c r="E2" s="152"/>
      <c r="F2" s="153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18">
      <c r="B3" s="143" t="s">
        <v>9</v>
      </c>
      <c r="C3" s="154"/>
      <c r="D3" s="2" t="s">
        <v>3</v>
      </c>
      <c r="E3" s="114" t="s">
        <v>4</v>
      </c>
      <c r="F3" s="3" t="s">
        <v>8</v>
      </c>
      <c r="G3" s="1"/>
      <c r="H3" s="1"/>
      <c r="I3" s="1"/>
    </row>
    <row r="4" spans="2:18">
      <c r="B4" s="143" t="s">
        <v>2</v>
      </c>
      <c r="C4" s="2" t="s">
        <v>0</v>
      </c>
      <c r="D4" s="2">
        <v>29.48</v>
      </c>
      <c r="E4" s="114">
        <v>31.42</v>
      </c>
      <c r="F4" s="3">
        <v>33.82</v>
      </c>
      <c r="G4" s="1"/>
      <c r="H4" s="1"/>
      <c r="I4" s="1"/>
    </row>
    <row r="5" spans="2:18">
      <c r="B5" s="143"/>
      <c r="C5" s="2" t="s">
        <v>1</v>
      </c>
      <c r="D5" s="2">
        <v>53.12</v>
      </c>
      <c r="E5" s="114">
        <v>56.14</v>
      </c>
      <c r="F5" s="3">
        <v>57.43</v>
      </c>
      <c r="G5" s="1"/>
      <c r="H5" s="1"/>
      <c r="I5" s="1"/>
    </row>
    <row r="6" spans="2:18">
      <c r="B6" s="143" t="s">
        <v>2</v>
      </c>
      <c r="C6" s="2" t="s">
        <v>5</v>
      </c>
      <c r="D6" s="2">
        <v>28.78</v>
      </c>
      <c r="E6" s="114">
        <v>30.77</v>
      </c>
      <c r="F6" s="3">
        <v>31.24</v>
      </c>
      <c r="G6" s="1"/>
      <c r="H6" s="1"/>
      <c r="I6" s="1"/>
    </row>
    <row r="7" spans="2:18">
      <c r="B7" s="143"/>
      <c r="C7" s="2" t="s">
        <v>6</v>
      </c>
      <c r="D7" s="2">
        <v>91.18</v>
      </c>
      <c r="E7" s="114">
        <v>91.98</v>
      </c>
      <c r="F7" s="3">
        <v>88.25</v>
      </c>
      <c r="G7" s="1"/>
      <c r="H7" s="1"/>
      <c r="I7" s="1"/>
    </row>
    <row r="8" spans="2:18">
      <c r="B8" s="143" t="s">
        <v>7</v>
      </c>
      <c r="C8" s="2" t="s">
        <v>91</v>
      </c>
      <c r="D8" s="2">
        <v>15.06</v>
      </c>
      <c r="E8" s="114">
        <v>15.46</v>
      </c>
      <c r="F8" s="3">
        <v>17.13</v>
      </c>
      <c r="G8" s="1"/>
      <c r="H8" s="1"/>
      <c r="I8" s="1"/>
    </row>
    <row r="9" spans="2:18" ht="18" thickBot="1">
      <c r="B9" s="144"/>
      <c r="C9" s="4" t="s">
        <v>92</v>
      </c>
      <c r="D9" s="4">
        <v>62.98</v>
      </c>
      <c r="E9" s="115">
        <v>61.12</v>
      </c>
      <c r="F9" s="5">
        <v>58.11</v>
      </c>
      <c r="G9" s="1"/>
      <c r="H9" s="1"/>
      <c r="I9" s="1"/>
    </row>
    <row r="10" spans="2:18" ht="18" thickBot="1">
      <c r="B10" s="1"/>
      <c r="C10" s="1"/>
      <c r="D10" s="1"/>
      <c r="E10" s="1"/>
      <c r="F10" s="1"/>
      <c r="G10" s="1"/>
      <c r="H10" s="1"/>
      <c r="I10" s="1"/>
    </row>
    <row r="11" spans="2:18">
      <c r="B11" s="155" t="s">
        <v>114</v>
      </c>
      <c r="C11" s="156"/>
      <c r="D11" s="156"/>
      <c r="E11" s="156"/>
      <c r="F11" s="156"/>
      <c r="G11" s="156"/>
      <c r="H11" s="156"/>
      <c r="I11" s="157"/>
    </row>
    <row r="12" spans="2:18">
      <c r="B12" s="148" t="s">
        <v>13</v>
      </c>
      <c r="C12" s="149"/>
      <c r="D12" s="149" t="s">
        <v>10</v>
      </c>
      <c r="E12" s="149"/>
      <c r="F12" s="149"/>
      <c r="G12" s="149" t="s">
        <v>11</v>
      </c>
      <c r="H12" s="149"/>
      <c r="I12" s="150"/>
      <c r="J12" s="1"/>
    </row>
    <row r="13" spans="2:18">
      <c r="B13" s="148"/>
      <c r="C13" s="149"/>
      <c r="D13" s="2" t="s">
        <v>3</v>
      </c>
      <c r="E13" s="2" t="s">
        <v>4</v>
      </c>
      <c r="F13" s="2" t="s">
        <v>8</v>
      </c>
      <c r="G13" s="2" t="s">
        <v>3</v>
      </c>
      <c r="H13" s="2" t="s">
        <v>4</v>
      </c>
      <c r="I13" s="3" t="s">
        <v>8</v>
      </c>
      <c r="J13" s="1"/>
    </row>
    <row r="14" spans="2:18">
      <c r="B14" s="143" t="s">
        <v>2</v>
      </c>
      <c r="C14" s="2" t="s">
        <v>0</v>
      </c>
      <c r="D14" s="15">
        <v>24.08</v>
      </c>
      <c r="E14" s="15">
        <v>24.01</v>
      </c>
      <c r="F14" s="15">
        <v>24.04</v>
      </c>
      <c r="G14" s="15">
        <v>25.08</v>
      </c>
      <c r="H14" s="15">
        <v>25.1</v>
      </c>
      <c r="I14" s="16">
        <v>25.16</v>
      </c>
      <c r="J14" s="1"/>
      <c r="K14" s="18"/>
      <c r="L14" s="18"/>
      <c r="M14" s="18"/>
    </row>
    <row r="15" spans="2:18">
      <c r="B15" s="143"/>
      <c r="C15" s="2" t="s">
        <v>1</v>
      </c>
      <c r="D15" s="15">
        <v>22.61</v>
      </c>
      <c r="E15" s="15">
        <v>22.69</v>
      </c>
      <c r="F15" s="15">
        <v>22.8</v>
      </c>
      <c r="G15" s="15">
        <v>26.4</v>
      </c>
      <c r="H15" s="15">
        <v>26.33</v>
      </c>
      <c r="I15" s="16">
        <v>26.46</v>
      </c>
      <c r="J15" s="1"/>
      <c r="K15" s="18"/>
      <c r="L15" s="18"/>
      <c r="M15" s="18"/>
    </row>
    <row r="16" spans="2:18">
      <c r="B16" s="143" t="s">
        <v>2</v>
      </c>
      <c r="C16" s="2" t="s">
        <v>5</v>
      </c>
      <c r="D16" s="15">
        <v>22.62</v>
      </c>
      <c r="E16" s="15">
        <v>22.13</v>
      </c>
      <c r="F16" s="15">
        <v>22.64</v>
      </c>
      <c r="G16" s="15">
        <v>22.05</v>
      </c>
      <c r="H16" s="15">
        <v>22.1</v>
      </c>
      <c r="I16" s="16">
        <v>22.23</v>
      </c>
      <c r="J16" s="1"/>
    </row>
    <row r="17" spans="2:10">
      <c r="B17" s="143"/>
      <c r="C17" s="2" t="s">
        <v>6</v>
      </c>
      <c r="D17" s="15">
        <v>20.98</v>
      </c>
      <c r="E17" s="15">
        <v>20.67</v>
      </c>
      <c r="F17" s="15">
        <v>20.71</v>
      </c>
      <c r="G17" s="15">
        <v>21.92</v>
      </c>
      <c r="H17" s="15">
        <v>21.93</v>
      </c>
      <c r="I17" s="16">
        <v>21.88</v>
      </c>
      <c r="J17" s="1"/>
    </row>
    <row r="18" spans="2:10">
      <c r="B18" s="143" t="s">
        <v>7</v>
      </c>
      <c r="C18" s="2" t="s">
        <v>91</v>
      </c>
      <c r="D18" s="7">
        <v>32.549999999999997</v>
      </c>
      <c r="E18" s="7">
        <v>32.630000000000003</v>
      </c>
      <c r="F18" s="7">
        <v>32.07</v>
      </c>
      <c r="G18" s="7">
        <v>31.57</v>
      </c>
      <c r="H18" s="7">
        <v>31.38</v>
      </c>
      <c r="I18" s="8">
        <v>31.56</v>
      </c>
      <c r="J18" s="1"/>
    </row>
    <row r="19" spans="2:10" ht="18" thickBot="1">
      <c r="B19" s="144"/>
      <c r="C19" s="4" t="s">
        <v>92</v>
      </c>
      <c r="D19" s="9">
        <v>29.4</v>
      </c>
      <c r="E19" s="9">
        <v>29.31</v>
      </c>
      <c r="F19" s="9">
        <v>28.3</v>
      </c>
      <c r="G19" s="9">
        <v>31.13</v>
      </c>
      <c r="H19" s="116">
        <v>31.07</v>
      </c>
      <c r="I19" s="10">
        <v>30.26</v>
      </c>
      <c r="J19" s="1"/>
    </row>
    <row r="20" spans="2:10" ht="18" thickBot="1"/>
    <row r="21" spans="2:10">
      <c r="B21" s="145" t="s">
        <v>115</v>
      </c>
      <c r="C21" s="146"/>
      <c r="D21" s="146"/>
      <c r="E21" s="146"/>
      <c r="F21" s="146"/>
      <c r="G21" s="146"/>
      <c r="H21" s="146"/>
      <c r="I21" s="147"/>
    </row>
    <row r="22" spans="2:10">
      <c r="B22" s="148" t="s">
        <v>13</v>
      </c>
      <c r="C22" s="149"/>
      <c r="D22" s="149" t="s">
        <v>12</v>
      </c>
      <c r="E22" s="149"/>
      <c r="F22" s="149"/>
      <c r="G22" s="149" t="s">
        <v>11</v>
      </c>
      <c r="H22" s="149"/>
      <c r="I22" s="150"/>
    </row>
    <row r="23" spans="2:10">
      <c r="B23" s="148"/>
      <c r="C23" s="149"/>
      <c r="D23" s="2" t="s">
        <v>3</v>
      </c>
      <c r="E23" s="2" t="s">
        <v>4</v>
      </c>
      <c r="F23" s="2" t="s">
        <v>8</v>
      </c>
      <c r="G23" s="2" t="s">
        <v>3</v>
      </c>
      <c r="H23" s="2" t="s">
        <v>4</v>
      </c>
      <c r="I23" s="3" t="s">
        <v>8</v>
      </c>
    </row>
    <row r="24" spans="2:10">
      <c r="B24" s="143" t="s">
        <v>2</v>
      </c>
      <c r="C24" s="2" t="s">
        <v>0</v>
      </c>
      <c r="D24" s="15">
        <v>27.53</v>
      </c>
      <c r="E24" s="15">
        <v>27.25</v>
      </c>
      <c r="F24" s="15">
        <v>27.34</v>
      </c>
      <c r="G24" s="15">
        <v>18.239999999999998</v>
      </c>
      <c r="H24" s="15">
        <v>18.12</v>
      </c>
      <c r="I24" s="16">
        <v>18.149999999999999</v>
      </c>
    </row>
    <row r="25" spans="2:10">
      <c r="B25" s="143"/>
      <c r="C25" s="2" t="s">
        <v>1</v>
      </c>
      <c r="D25" s="15">
        <v>25.73</v>
      </c>
      <c r="E25" s="15">
        <v>25.57</v>
      </c>
      <c r="F25" s="15">
        <v>25.63</v>
      </c>
      <c r="G25" s="15">
        <v>18.45</v>
      </c>
      <c r="H25" s="15">
        <v>18.75</v>
      </c>
      <c r="I25" s="16">
        <v>18.62</v>
      </c>
    </row>
    <row r="26" spans="2:10">
      <c r="B26" s="143" t="s">
        <v>2</v>
      </c>
      <c r="C26" s="2" t="s">
        <v>5</v>
      </c>
      <c r="D26" s="117">
        <v>33.29</v>
      </c>
      <c r="E26" s="15">
        <v>33.200000000000003</v>
      </c>
      <c r="F26" s="15">
        <v>33.119999999999997</v>
      </c>
      <c r="G26" s="15">
        <v>18.82</v>
      </c>
      <c r="H26" s="15">
        <v>18.86</v>
      </c>
      <c r="I26" s="16">
        <v>18.739999999999998</v>
      </c>
    </row>
    <row r="27" spans="2:10">
      <c r="B27" s="143"/>
      <c r="C27" s="2" t="s">
        <v>6</v>
      </c>
      <c r="D27" s="117">
        <v>31.36</v>
      </c>
      <c r="E27" s="15">
        <v>31.99</v>
      </c>
      <c r="F27" s="15">
        <v>31.52</v>
      </c>
      <c r="G27" s="15">
        <v>19.170000000000002</v>
      </c>
      <c r="H27" s="15">
        <v>19.11</v>
      </c>
      <c r="I27" s="16">
        <v>19.239999999999998</v>
      </c>
    </row>
    <row r="28" spans="2:10">
      <c r="B28" s="143" t="s">
        <v>7</v>
      </c>
      <c r="C28" s="2" t="s">
        <v>91</v>
      </c>
      <c r="D28" s="117">
        <v>25.98</v>
      </c>
      <c r="E28" s="15">
        <v>25.11</v>
      </c>
      <c r="F28" s="15">
        <v>25.25</v>
      </c>
      <c r="G28" s="15">
        <v>17.77</v>
      </c>
      <c r="H28" s="15">
        <v>17.82</v>
      </c>
      <c r="I28" s="16">
        <v>17.54</v>
      </c>
    </row>
    <row r="29" spans="2:10" ht="18" thickBot="1">
      <c r="B29" s="144"/>
      <c r="C29" s="4" t="s">
        <v>92</v>
      </c>
      <c r="D29" s="118">
        <v>24.78</v>
      </c>
      <c r="E29" s="19">
        <v>24.62</v>
      </c>
      <c r="F29" s="19">
        <v>24.52</v>
      </c>
      <c r="G29" s="19">
        <v>19.04</v>
      </c>
      <c r="H29" s="19">
        <v>19.03</v>
      </c>
      <c r="I29" s="20">
        <v>19.21</v>
      </c>
    </row>
  </sheetData>
  <mergeCells count="19">
    <mergeCell ref="G12:I12"/>
    <mergeCell ref="B3:C3"/>
    <mergeCell ref="B6:B7"/>
    <mergeCell ref="B8:B9"/>
    <mergeCell ref="B11:I11"/>
    <mergeCell ref="B2:F2"/>
    <mergeCell ref="B18:B19"/>
    <mergeCell ref="B14:B15"/>
    <mergeCell ref="B4:B5"/>
    <mergeCell ref="B26:B27"/>
    <mergeCell ref="B12:C13"/>
    <mergeCell ref="B16:B17"/>
    <mergeCell ref="D12:F12"/>
    <mergeCell ref="B28:B29"/>
    <mergeCell ref="B21:I21"/>
    <mergeCell ref="B22:C23"/>
    <mergeCell ref="D22:F22"/>
    <mergeCell ref="G22:I22"/>
    <mergeCell ref="B24:B25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786CF-DB52-7E45-9ABD-A536705E7947}">
  <dimension ref="B1:I18"/>
  <sheetViews>
    <sheetView workbookViewId="0">
      <selection activeCell="K11" sqref="K11"/>
    </sheetView>
  </sheetViews>
  <sheetFormatPr baseColWidth="10" defaultColWidth="11" defaultRowHeight="17"/>
  <sheetData>
    <row r="1" spans="2:9" ht="18" thickBot="1"/>
    <row r="2" spans="2:9" ht="18" thickBot="1">
      <c r="B2" s="222" t="s">
        <v>111</v>
      </c>
      <c r="C2" s="223"/>
      <c r="D2" s="223"/>
      <c r="E2" s="223"/>
      <c r="F2" s="223"/>
      <c r="G2" s="223"/>
      <c r="H2" s="223"/>
      <c r="I2" s="224"/>
    </row>
    <row r="3" spans="2:9">
      <c r="B3" s="225" t="s">
        <v>21</v>
      </c>
      <c r="C3" s="227" t="s">
        <v>53</v>
      </c>
      <c r="D3" s="229" t="s">
        <v>2</v>
      </c>
      <c r="E3" s="230"/>
      <c r="F3" s="231"/>
      <c r="G3" s="229" t="s">
        <v>16</v>
      </c>
      <c r="H3" s="230"/>
      <c r="I3" s="232"/>
    </row>
    <row r="4" spans="2:9">
      <c r="B4" s="226"/>
      <c r="C4" s="228"/>
      <c r="D4" s="59" t="s">
        <v>3</v>
      </c>
      <c r="E4" s="59" t="s">
        <v>4</v>
      </c>
      <c r="F4" s="59" t="s">
        <v>8</v>
      </c>
      <c r="G4" s="59" t="s">
        <v>3</v>
      </c>
      <c r="H4" s="59" t="s">
        <v>4</v>
      </c>
      <c r="I4" s="60" t="s">
        <v>4</v>
      </c>
    </row>
    <row r="5" spans="2:9">
      <c r="B5" s="233" t="s">
        <v>46</v>
      </c>
      <c r="C5" s="59" t="s">
        <v>14</v>
      </c>
      <c r="D5" s="137">
        <v>63.72</v>
      </c>
      <c r="E5" s="137">
        <v>62.22</v>
      </c>
      <c r="F5" s="137">
        <v>65.52</v>
      </c>
      <c r="G5" s="136">
        <v>60.66</v>
      </c>
      <c r="H5" s="137">
        <v>61.12</v>
      </c>
      <c r="I5" s="138">
        <v>60.42</v>
      </c>
    </row>
    <row r="6" spans="2:9">
      <c r="B6" s="234"/>
      <c r="C6" s="59" t="s">
        <v>15</v>
      </c>
      <c r="D6" s="77">
        <v>75.64</v>
      </c>
      <c r="E6" s="77">
        <v>75.510000000000005</v>
      </c>
      <c r="F6" s="77">
        <v>72.98</v>
      </c>
      <c r="G6" s="136">
        <v>34.78</v>
      </c>
      <c r="H6" s="137">
        <v>33.28</v>
      </c>
      <c r="I6" s="138">
        <v>35.700000000000003</v>
      </c>
    </row>
    <row r="7" spans="2:9">
      <c r="B7" s="220" t="s">
        <v>47</v>
      </c>
      <c r="C7" s="59" t="s">
        <v>14</v>
      </c>
      <c r="D7" s="137">
        <v>14.42</v>
      </c>
      <c r="E7" s="137">
        <v>14.01</v>
      </c>
      <c r="F7" s="137">
        <v>16.05</v>
      </c>
      <c r="G7" s="136">
        <v>18.22</v>
      </c>
      <c r="H7" s="137">
        <v>19</v>
      </c>
      <c r="I7" s="138">
        <v>17.739999999999998</v>
      </c>
    </row>
    <row r="8" spans="2:9">
      <c r="B8" s="234"/>
      <c r="C8" s="59" t="s">
        <v>15</v>
      </c>
      <c r="D8" s="136">
        <v>17.16</v>
      </c>
      <c r="E8" s="136">
        <v>13.21</v>
      </c>
      <c r="F8" s="136">
        <v>11.9</v>
      </c>
      <c r="G8" s="136">
        <v>11.5</v>
      </c>
      <c r="H8" s="137">
        <v>12.11</v>
      </c>
      <c r="I8" s="138">
        <v>12.24</v>
      </c>
    </row>
    <row r="9" spans="2:9">
      <c r="B9" s="220" t="s">
        <v>48</v>
      </c>
      <c r="C9" s="59" t="s">
        <v>14</v>
      </c>
      <c r="D9" s="136">
        <v>2.02</v>
      </c>
      <c r="E9" s="136">
        <v>1.75</v>
      </c>
      <c r="F9" s="136">
        <v>1.36</v>
      </c>
      <c r="G9" s="136">
        <v>5.18</v>
      </c>
      <c r="H9" s="137">
        <v>5.94</v>
      </c>
      <c r="I9" s="138">
        <v>5</v>
      </c>
    </row>
    <row r="10" spans="2:9">
      <c r="B10" s="234"/>
      <c r="C10" s="59" t="s">
        <v>15</v>
      </c>
      <c r="D10" s="136">
        <v>7.5</v>
      </c>
      <c r="E10" s="136">
        <v>6.96</v>
      </c>
      <c r="F10" s="136">
        <v>6.8</v>
      </c>
      <c r="G10" s="136">
        <v>4.22</v>
      </c>
      <c r="H10" s="137">
        <v>4.33</v>
      </c>
      <c r="I10" s="138">
        <v>4.8600000000000003</v>
      </c>
    </row>
    <row r="11" spans="2:9">
      <c r="B11" s="220" t="s">
        <v>49</v>
      </c>
      <c r="C11" s="59" t="s">
        <v>14</v>
      </c>
      <c r="D11" s="136">
        <v>95.1</v>
      </c>
      <c r="E11" s="136">
        <v>97.54</v>
      </c>
      <c r="F11" s="136">
        <v>98.8</v>
      </c>
      <c r="G11" s="136">
        <v>98.36</v>
      </c>
      <c r="H11" s="137">
        <v>98.21</v>
      </c>
      <c r="I11" s="138">
        <v>98.26</v>
      </c>
    </row>
    <row r="12" spans="2:9">
      <c r="B12" s="234"/>
      <c r="C12" s="59" t="s">
        <v>15</v>
      </c>
      <c r="D12" s="136">
        <v>90.54</v>
      </c>
      <c r="E12" s="136">
        <v>95.01</v>
      </c>
      <c r="F12" s="136">
        <v>94.06</v>
      </c>
      <c r="G12" s="136">
        <v>58.06</v>
      </c>
      <c r="H12" s="137">
        <v>58.02</v>
      </c>
      <c r="I12" s="138">
        <v>58.06</v>
      </c>
    </row>
    <row r="13" spans="2:9">
      <c r="B13" s="220" t="s">
        <v>50</v>
      </c>
      <c r="C13" s="59" t="s">
        <v>14</v>
      </c>
      <c r="D13" s="136">
        <v>2.46</v>
      </c>
      <c r="E13" s="136">
        <v>2.23</v>
      </c>
      <c r="F13" s="136">
        <v>0.86</v>
      </c>
      <c r="G13" s="136">
        <v>4.54</v>
      </c>
      <c r="H13" s="137">
        <v>4.96</v>
      </c>
      <c r="I13" s="138">
        <v>5.26</v>
      </c>
    </row>
    <row r="14" spans="2:9">
      <c r="B14" s="234"/>
      <c r="C14" s="59" t="s">
        <v>15</v>
      </c>
      <c r="D14" s="136">
        <v>4.68</v>
      </c>
      <c r="E14" s="136">
        <v>3.12</v>
      </c>
      <c r="F14" s="136">
        <v>2.16</v>
      </c>
      <c r="G14" s="136">
        <v>5.56</v>
      </c>
      <c r="H14" s="137">
        <v>5.5</v>
      </c>
      <c r="I14" s="138">
        <v>6.48</v>
      </c>
    </row>
    <row r="15" spans="2:9">
      <c r="B15" s="220" t="s">
        <v>51</v>
      </c>
      <c r="C15" s="59" t="s">
        <v>14</v>
      </c>
      <c r="D15" s="136">
        <v>0.24</v>
      </c>
      <c r="E15" s="136">
        <v>0.78</v>
      </c>
      <c r="F15" s="136">
        <v>0.94</v>
      </c>
      <c r="G15" s="136">
        <v>5.88</v>
      </c>
      <c r="H15" s="137">
        <v>5.95</v>
      </c>
      <c r="I15" s="138">
        <v>5.5</v>
      </c>
    </row>
    <row r="16" spans="2:9">
      <c r="B16" s="234"/>
      <c r="C16" s="59" t="s">
        <v>15</v>
      </c>
      <c r="D16" s="136">
        <v>2.76</v>
      </c>
      <c r="E16" s="136">
        <v>2.13</v>
      </c>
      <c r="F16" s="136">
        <v>1.46</v>
      </c>
      <c r="G16" s="136">
        <v>3.96</v>
      </c>
      <c r="H16" s="137">
        <v>4.01</v>
      </c>
      <c r="I16" s="138">
        <v>4.0599999999999996</v>
      </c>
    </row>
    <row r="17" spans="2:9">
      <c r="B17" s="220" t="s">
        <v>52</v>
      </c>
      <c r="C17" s="59" t="s">
        <v>14</v>
      </c>
      <c r="D17" s="136">
        <v>3</v>
      </c>
      <c r="E17" s="136">
        <v>2.78</v>
      </c>
      <c r="F17" s="136">
        <v>2.52</v>
      </c>
      <c r="G17" s="136">
        <v>7.68</v>
      </c>
      <c r="H17" s="137">
        <v>7.12</v>
      </c>
      <c r="I17" s="138">
        <v>6.52</v>
      </c>
    </row>
    <row r="18" spans="2:9" ht="18" thickBot="1">
      <c r="B18" s="221"/>
      <c r="C18" s="61" t="s">
        <v>15</v>
      </c>
      <c r="D18" s="139">
        <v>9.24</v>
      </c>
      <c r="E18" s="139">
        <v>8.9499999999999993</v>
      </c>
      <c r="F18" s="139">
        <v>7.37</v>
      </c>
      <c r="G18" s="139">
        <v>5.6</v>
      </c>
      <c r="H18" s="140">
        <v>5.55</v>
      </c>
      <c r="I18" s="141">
        <v>5.56</v>
      </c>
    </row>
  </sheetData>
  <mergeCells count="12">
    <mergeCell ref="B17:B18"/>
    <mergeCell ref="B2:I2"/>
    <mergeCell ref="B3:B4"/>
    <mergeCell ref="C3:C4"/>
    <mergeCell ref="D3:F3"/>
    <mergeCell ref="G3:I3"/>
    <mergeCell ref="B5:B6"/>
    <mergeCell ref="B7:B8"/>
    <mergeCell ref="B9:B10"/>
    <mergeCell ref="B11:B12"/>
    <mergeCell ref="B13:B14"/>
    <mergeCell ref="B15:B16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AC3B7-32CE-4309-A48A-B0C343FA966E}">
  <dimension ref="B1:E19"/>
  <sheetViews>
    <sheetView workbookViewId="0">
      <selection activeCell="K14" sqref="K14"/>
    </sheetView>
  </sheetViews>
  <sheetFormatPr baseColWidth="10" defaultColWidth="8.83203125" defaultRowHeight="17"/>
  <cols>
    <col min="2" max="5" width="13.6640625" customWidth="1"/>
  </cols>
  <sheetData>
    <row r="1" spans="2:5" ht="18" thickBot="1"/>
    <row r="2" spans="2:5">
      <c r="B2" s="235" t="s">
        <v>120</v>
      </c>
      <c r="C2" s="236"/>
      <c r="D2" s="236"/>
      <c r="E2" s="237"/>
    </row>
    <row r="3" spans="2:5">
      <c r="B3" s="143" t="s">
        <v>58</v>
      </c>
      <c r="C3" s="154"/>
      <c r="D3" s="154"/>
      <c r="E3" s="208"/>
    </row>
    <row r="4" spans="2:5">
      <c r="B4" s="143" t="s">
        <v>106</v>
      </c>
      <c r="C4" s="154"/>
      <c r="D4" s="2" t="s">
        <v>3</v>
      </c>
      <c r="E4" s="3" t="s">
        <v>4</v>
      </c>
    </row>
    <row r="5" spans="2:5">
      <c r="B5" s="143" t="s">
        <v>23</v>
      </c>
      <c r="C5" s="2" t="s">
        <v>27</v>
      </c>
      <c r="D5" s="66">
        <v>2</v>
      </c>
      <c r="E5" s="67">
        <v>2</v>
      </c>
    </row>
    <row r="6" spans="2:5">
      <c r="B6" s="143"/>
      <c r="C6" s="2" t="s">
        <v>28</v>
      </c>
      <c r="D6" s="66">
        <v>5.9</v>
      </c>
      <c r="E6" s="67">
        <v>5</v>
      </c>
    </row>
    <row r="7" spans="2:5">
      <c r="B7" s="143"/>
      <c r="C7" s="2" t="s">
        <v>57</v>
      </c>
      <c r="D7" s="66">
        <v>5.0999999999999996</v>
      </c>
      <c r="E7" s="67">
        <v>6.1</v>
      </c>
    </row>
    <row r="8" spans="2:5">
      <c r="B8" s="143" t="s">
        <v>25</v>
      </c>
      <c r="C8" s="2" t="s">
        <v>27</v>
      </c>
      <c r="D8" s="66">
        <v>2</v>
      </c>
      <c r="E8" s="67">
        <v>2</v>
      </c>
    </row>
    <row r="9" spans="2:5">
      <c r="B9" s="143"/>
      <c r="C9" s="2" t="s">
        <v>28</v>
      </c>
      <c r="D9" s="66">
        <v>3.9</v>
      </c>
      <c r="E9" s="67">
        <v>3.3</v>
      </c>
    </row>
    <row r="10" spans="2:5">
      <c r="B10" s="143"/>
      <c r="C10" s="2" t="s">
        <v>57</v>
      </c>
      <c r="D10" s="66">
        <v>3.5</v>
      </c>
      <c r="E10" s="67">
        <v>3.2</v>
      </c>
    </row>
    <row r="11" spans="2:5">
      <c r="B11" s="143" t="s">
        <v>29</v>
      </c>
      <c r="C11" s="2" t="s">
        <v>27</v>
      </c>
      <c r="D11" s="66">
        <v>2</v>
      </c>
      <c r="E11" s="67">
        <v>2</v>
      </c>
    </row>
    <row r="12" spans="2:5">
      <c r="B12" s="143"/>
      <c r="C12" s="2" t="s">
        <v>28</v>
      </c>
      <c r="D12" s="66">
        <v>6.5</v>
      </c>
      <c r="E12" s="67">
        <v>5.6</v>
      </c>
    </row>
    <row r="13" spans="2:5">
      <c r="B13" s="143"/>
      <c r="C13" s="2" t="s">
        <v>57</v>
      </c>
      <c r="D13" s="66">
        <v>4.4000000000000004</v>
      </c>
      <c r="E13" s="67">
        <v>4.5999999999999996</v>
      </c>
    </row>
    <row r="14" spans="2:5">
      <c r="B14" s="143" t="s">
        <v>30</v>
      </c>
      <c r="C14" s="2" t="s">
        <v>27</v>
      </c>
      <c r="D14" s="66">
        <v>2</v>
      </c>
      <c r="E14" s="67">
        <v>2</v>
      </c>
    </row>
    <row r="15" spans="2:5">
      <c r="B15" s="143"/>
      <c r="C15" s="2" t="s">
        <v>28</v>
      </c>
      <c r="D15" s="66">
        <v>3.5</v>
      </c>
      <c r="E15" s="67">
        <v>3.7</v>
      </c>
    </row>
    <row r="16" spans="2:5">
      <c r="B16" s="143"/>
      <c r="C16" s="2" t="s">
        <v>57</v>
      </c>
      <c r="D16" s="66">
        <v>3.9</v>
      </c>
      <c r="E16" s="67">
        <v>4.0999999999999996</v>
      </c>
    </row>
    <row r="17" spans="2:5">
      <c r="B17" s="143" t="s">
        <v>26</v>
      </c>
      <c r="C17" s="2" t="s">
        <v>27</v>
      </c>
      <c r="D17" s="66">
        <v>2</v>
      </c>
      <c r="E17" s="67">
        <v>2</v>
      </c>
    </row>
    <row r="18" spans="2:5">
      <c r="B18" s="143"/>
      <c r="C18" s="2" t="s">
        <v>28</v>
      </c>
      <c r="D18" s="66">
        <v>4.8</v>
      </c>
      <c r="E18" s="67">
        <v>5.0999999999999996</v>
      </c>
    </row>
    <row r="19" spans="2:5" ht="18" thickBot="1">
      <c r="B19" s="144"/>
      <c r="C19" s="4" t="s">
        <v>57</v>
      </c>
      <c r="D19" s="68">
        <v>5</v>
      </c>
      <c r="E19" s="69">
        <v>4.4000000000000004</v>
      </c>
    </row>
  </sheetData>
  <mergeCells count="8">
    <mergeCell ref="B2:E2"/>
    <mergeCell ref="B3:E3"/>
    <mergeCell ref="B17:B19"/>
    <mergeCell ref="B4:C4"/>
    <mergeCell ref="B5:B7"/>
    <mergeCell ref="B8:B10"/>
    <mergeCell ref="B11:B13"/>
    <mergeCell ref="B14:B16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468D-0001-47D9-BEDC-ECBC3185AC31}">
  <dimension ref="B1:P31"/>
  <sheetViews>
    <sheetView workbookViewId="0">
      <selection activeCell="V22" sqref="V22"/>
    </sheetView>
  </sheetViews>
  <sheetFormatPr baseColWidth="10" defaultColWidth="8.83203125" defaultRowHeight="17"/>
  <sheetData>
    <row r="1" spans="2:16" ht="18" thickBot="1"/>
    <row r="2" spans="2:16">
      <c r="B2" s="151" t="s">
        <v>125</v>
      </c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3"/>
    </row>
    <row r="3" spans="2:16">
      <c r="B3" s="238" t="s">
        <v>23</v>
      </c>
      <c r="C3" s="239"/>
      <c r="D3" s="239"/>
      <c r="E3" s="239"/>
      <c r="F3" s="239"/>
      <c r="G3" s="240"/>
      <c r="H3" s="241"/>
      <c r="I3" s="1"/>
      <c r="J3" s="165"/>
      <c r="K3" s="165"/>
      <c r="L3" s="165"/>
      <c r="M3" s="165"/>
      <c r="N3" s="165"/>
      <c r="O3" s="165"/>
      <c r="P3" s="242"/>
    </row>
    <row r="4" spans="2:16">
      <c r="B4" s="243" t="s">
        <v>104</v>
      </c>
      <c r="C4" s="244" t="s">
        <v>93</v>
      </c>
      <c r="D4" s="244"/>
      <c r="E4" s="244"/>
      <c r="F4" s="245" t="s">
        <v>94</v>
      </c>
      <c r="G4" s="246"/>
      <c r="H4" s="247"/>
      <c r="I4" s="1"/>
      <c r="J4" s="22"/>
      <c r="K4" s="165"/>
      <c r="L4" s="165"/>
      <c r="M4" s="165"/>
      <c r="N4" s="165"/>
      <c r="O4" s="165"/>
      <c r="P4" s="242"/>
    </row>
    <row r="5" spans="2:16">
      <c r="B5" s="148"/>
      <c r="C5" s="26" t="s">
        <v>3</v>
      </c>
      <c r="D5" s="26" t="s">
        <v>4</v>
      </c>
      <c r="E5" s="26" t="s">
        <v>8</v>
      </c>
      <c r="F5" s="27" t="s">
        <v>3</v>
      </c>
      <c r="G5" s="110" t="s">
        <v>4</v>
      </c>
      <c r="H5" s="28" t="s">
        <v>8</v>
      </c>
      <c r="I5" s="1"/>
      <c r="J5" s="11"/>
      <c r="K5" s="1"/>
      <c r="L5" s="1"/>
      <c r="M5" s="1"/>
      <c r="N5" s="1"/>
      <c r="O5" s="1"/>
      <c r="P5" s="21"/>
    </row>
    <row r="6" spans="2:16">
      <c r="B6" s="6">
        <v>0</v>
      </c>
      <c r="C6" s="7">
        <v>0.1</v>
      </c>
      <c r="D6" s="121">
        <v>0.02</v>
      </c>
      <c r="E6" s="121">
        <v>0</v>
      </c>
      <c r="F6" s="121">
        <v>0.48</v>
      </c>
      <c r="G6" s="122">
        <v>0.21</v>
      </c>
      <c r="H6" s="8">
        <v>0</v>
      </c>
      <c r="I6" s="1"/>
      <c r="J6" s="1"/>
      <c r="P6" s="79"/>
    </row>
    <row r="7" spans="2:16">
      <c r="B7" s="6">
        <v>0.06</v>
      </c>
      <c r="C7" s="7">
        <v>2.72</v>
      </c>
      <c r="D7" s="121">
        <v>4.42</v>
      </c>
      <c r="E7" s="121">
        <v>6.72</v>
      </c>
      <c r="F7" s="121">
        <v>10.16</v>
      </c>
      <c r="G7" s="122">
        <v>10.050000000000001</v>
      </c>
      <c r="H7" s="8">
        <v>8.98</v>
      </c>
      <c r="I7" s="1"/>
      <c r="J7" s="1"/>
      <c r="P7" s="79"/>
    </row>
    <row r="8" spans="2:16">
      <c r="B8" s="6">
        <v>0.12</v>
      </c>
      <c r="C8" s="7">
        <v>16.600000000000001</v>
      </c>
      <c r="D8" s="121">
        <v>13</v>
      </c>
      <c r="E8" s="121">
        <v>12.24</v>
      </c>
      <c r="F8" s="121">
        <v>40.26</v>
      </c>
      <c r="G8" s="122">
        <v>42.21</v>
      </c>
      <c r="H8" s="8">
        <v>39.9</v>
      </c>
      <c r="I8" s="1"/>
      <c r="J8" s="1"/>
      <c r="P8" s="79"/>
    </row>
    <row r="9" spans="2:16">
      <c r="B9" s="6">
        <v>0.25</v>
      </c>
      <c r="C9" s="7">
        <v>48.74</v>
      </c>
      <c r="D9" s="121">
        <v>40.22</v>
      </c>
      <c r="E9" s="121">
        <v>38.700000000000003</v>
      </c>
      <c r="F9" s="121">
        <v>83.06</v>
      </c>
      <c r="G9" s="122">
        <v>80.849999999999994</v>
      </c>
      <c r="H9" s="8">
        <v>80.72</v>
      </c>
      <c r="I9" s="1"/>
      <c r="J9" s="1"/>
      <c r="M9" s="83"/>
      <c r="P9" s="79"/>
    </row>
    <row r="10" spans="2:16">
      <c r="B10" s="6">
        <v>0.5</v>
      </c>
      <c r="C10" s="7">
        <v>77.599999999999994</v>
      </c>
      <c r="D10" s="121">
        <v>77.78</v>
      </c>
      <c r="E10" s="121">
        <v>74.540000000000006</v>
      </c>
      <c r="F10" s="121">
        <v>90.74</v>
      </c>
      <c r="G10" s="122">
        <v>88.21</v>
      </c>
      <c r="H10" s="8">
        <v>89.5</v>
      </c>
      <c r="I10" s="1"/>
      <c r="J10" s="1"/>
      <c r="P10" s="79"/>
    </row>
    <row r="11" spans="2:16" ht="18" thickBot="1">
      <c r="B11" s="12">
        <v>1</v>
      </c>
      <c r="C11" s="9">
        <v>91.5</v>
      </c>
      <c r="D11" s="116">
        <v>92.3</v>
      </c>
      <c r="E11" s="116">
        <v>88.5</v>
      </c>
      <c r="F11" s="116">
        <v>95.58</v>
      </c>
      <c r="G11" s="123">
        <v>97.42</v>
      </c>
      <c r="H11" s="10">
        <v>94.7</v>
      </c>
      <c r="I11" s="1"/>
      <c r="J11" s="1"/>
      <c r="P11" s="79"/>
    </row>
    <row r="12" spans="2:16" ht="18" thickBot="1">
      <c r="B12" s="23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21"/>
    </row>
    <row r="13" spans="2:16">
      <c r="B13" s="248" t="s">
        <v>22</v>
      </c>
      <c r="C13" s="249"/>
      <c r="D13" s="249"/>
      <c r="E13" s="249"/>
      <c r="F13" s="249"/>
      <c r="G13" s="250"/>
      <c r="H13" s="251"/>
      <c r="I13" s="1"/>
      <c r="J13" s="248" t="s">
        <v>96</v>
      </c>
      <c r="K13" s="249"/>
      <c r="L13" s="249"/>
      <c r="M13" s="249"/>
      <c r="N13" s="249"/>
      <c r="O13" s="250"/>
      <c r="P13" s="251"/>
    </row>
    <row r="14" spans="2:16">
      <c r="B14" s="243" t="s">
        <v>104</v>
      </c>
      <c r="C14" s="244" t="s">
        <v>97</v>
      </c>
      <c r="D14" s="244"/>
      <c r="E14" s="244"/>
      <c r="F14" s="245" t="s">
        <v>98</v>
      </c>
      <c r="G14" s="246"/>
      <c r="H14" s="247"/>
      <c r="I14" s="1"/>
      <c r="J14" s="243" t="s">
        <v>104</v>
      </c>
      <c r="K14" s="244" t="s">
        <v>99</v>
      </c>
      <c r="L14" s="244"/>
      <c r="M14" s="244"/>
      <c r="N14" s="245" t="s">
        <v>100</v>
      </c>
      <c r="O14" s="246"/>
      <c r="P14" s="247"/>
    </row>
    <row r="15" spans="2:16">
      <c r="B15" s="148"/>
      <c r="C15" s="26" t="s">
        <v>3</v>
      </c>
      <c r="D15" s="26" t="s">
        <v>4</v>
      </c>
      <c r="E15" s="26" t="s">
        <v>8</v>
      </c>
      <c r="F15" s="27" t="s">
        <v>3</v>
      </c>
      <c r="G15" s="110" t="s">
        <v>4</v>
      </c>
      <c r="H15" s="28" t="s">
        <v>8</v>
      </c>
      <c r="I15" s="1"/>
      <c r="J15" s="148"/>
      <c r="K15" s="26" t="s">
        <v>3</v>
      </c>
      <c r="L15" s="26" t="s">
        <v>4</v>
      </c>
      <c r="M15" s="26" t="s">
        <v>8</v>
      </c>
      <c r="N15" s="27" t="s">
        <v>3</v>
      </c>
      <c r="O15" s="110" t="s">
        <v>4</v>
      </c>
      <c r="P15" s="28" t="s">
        <v>8</v>
      </c>
    </row>
    <row r="16" spans="2:16">
      <c r="B16" s="6">
        <v>0</v>
      </c>
      <c r="C16" s="7">
        <v>0.14000000000000001</v>
      </c>
      <c r="D16" s="121">
        <v>0.11</v>
      </c>
      <c r="E16" s="121">
        <v>0</v>
      </c>
      <c r="F16" s="121">
        <v>0.34</v>
      </c>
      <c r="G16" s="122">
        <v>0.78</v>
      </c>
      <c r="H16" s="124">
        <v>0</v>
      </c>
      <c r="I16" s="1"/>
      <c r="J16" s="6">
        <v>0</v>
      </c>
      <c r="K16" s="121">
        <v>0.43</v>
      </c>
      <c r="L16" s="121">
        <v>0.01</v>
      </c>
      <c r="M16" s="121">
        <v>0</v>
      </c>
      <c r="N16" s="121">
        <v>0.46</v>
      </c>
      <c r="O16" s="122">
        <v>0.12</v>
      </c>
      <c r="P16" s="124">
        <v>0</v>
      </c>
    </row>
    <row r="17" spans="2:16">
      <c r="B17" s="6">
        <v>0.06</v>
      </c>
      <c r="C17" s="7">
        <v>5.62</v>
      </c>
      <c r="D17" s="121">
        <v>5.82</v>
      </c>
      <c r="E17" s="121">
        <v>5.0999999999999996</v>
      </c>
      <c r="F17" s="121">
        <v>8.3800000000000008</v>
      </c>
      <c r="G17" s="122">
        <v>9.2100000000000009</v>
      </c>
      <c r="H17" s="124">
        <v>8.4600000000000009</v>
      </c>
      <c r="I17" s="1"/>
      <c r="J17" s="6">
        <v>0.06</v>
      </c>
      <c r="K17" s="121">
        <v>1.18</v>
      </c>
      <c r="L17" s="121">
        <v>1.1200000000000001</v>
      </c>
      <c r="M17" s="121">
        <v>0.62</v>
      </c>
      <c r="N17" s="121">
        <v>2.54</v>
      </c>
      <c r="O17" s="122">
        <v>2.14</v>
      </c>
      <c r="P17" s="124">
        <v>2.2799999999999998</v>
      </c>
    </row>
    <row r="18" spans="2:16">
      <c r="B18" s="6">
        <v>0.12</v>
      </c>
      <c r="C18" s="7">
        <v>19</v>
      </c>
      <c r="D18" s="121">
        <v>18.21</v>
      </c>
      <c r="E18" s="121">
        <v>17.96</v>
      </c>
      <c r="F18" s="121">
        <v>33.799999999999997</v>
      </c>
      <c r="G18" s="122">
        <v>34.81</v>
      </c>
      <c r="H18" s="124">
        <v>32.32</v>
      </c>
      <c r="I18" s="1"/>
      <c r="J18" s="6">
        <v>0.12</v>
      </c>
      <c r="K18" s="121">
        <v>5.64</v>
      </c>
      <c r="L18" s="121">
        <v>3.89</v>
      </c>
      <c r="M18" s="121">
        <v>2.58</v>
      </c>
      <c r="N18" s="121">
        <v>11.08</v>
      </c>
      <c r="O18" s="122">
        <v>8.98</v>
      </c>
      <c r="P18" s="124">
        <v>9.08</v>
      </c>
    </row>
    <row r="19" spans="2:16">
      <c r="B19" s="6">
        <v>0.25</v>
      </c>
      <c r="C19" s="7">
        <v>40.159999999999997</v>
      </c>
      <c r="D19" s="121">
        <v>41.21</v>
      </c>
      <c r="E19" s="121">
        <v>38.18</v>
      </c>
      <c r="F19" s="121">
        <v>71.34</v>
      </c>
      <c r="G19" s="122">
        <v>80.11</v>
      </c>
      <c r="H19" s="124">
        <v>75.98</v>
      </c>
      <c r="I19" s="1"/>
      <c r="J19" s="6">
        <v>0.25</v>
      </c>
      <c r="K19" s="121">
        <v>7.94</v>
      </c>
      <c r="L19" s="121">
        <v>8.17</v>
      </c>
      <c r="M19" s="121">
        <v>12.52</v>
      </c>
      <c r="N19" s="121">
        <v>40.9</v>
      </c>
      <c r="O19" s="122">
        <v>37.409999999999997</v>
      </c>
      <c r="P19" s="124">
        <v>35.619999999999997</v>
      </c>
    </row>
    <row r="20" spans="2:16">
      <c r="B20" s="6">
        <v>0.5</v>
      </c>
      <c r="C20" s="7">
        <v>67.14</v>
      </c>
      <c r="D20" s="121">
        <v>76.19</v>
      </c>
      <c r="E20" s="121">
        <v>78.27</v>
      </c>
      <c r="F20" s="121">
        <v>91.42</v>
      </c>
      <c r="G20" s="122">
        <v>94.21</v>
      </c>
      <c r="H20" s="124">
        <v>91.5</v>
      </c>
      <c r="I20" s="1"/>
      <c r="J20" s="6">
        <v>0.5</v>
      </c>
      <c r="K20" s="121">
        <v>27.5</v>
      </c>
      <c r="L20" s="121">
        <v>29.14</v>
      </c>
      <c r="M20" s="121">
        <v>31.3</v>
      </c>
      <c r="N20" s="121">
        <v>66.319999999999993</v>
      </c>
      <c r="O20" s="122">
        <v>66.11</v>
      </c>
      <c r="P20" s="124">
        <v>61.22</v>
      </c>
    </row>
    <row r="21" spans="2:16" ht="18" thickBot="1">
      <c r="B21" s="12">
        <v>1</v>
      </c>
      <c r="C21" s="9">
        <v>89.98</v>
      </c>
      <c r="D21" s="116">
        <v>90.21</v>
      </c>
      <c r="E21" s="116">
        <v>89.2</v>
      </c>
      <c r="F21" s="116">
        <v>96.78</v>
      </c>
      <c r="G21" s="123">
        <v>96.45</v>
      </c>
      <c r="H21" s="125">
        <v>97.66</v>
      </c>
      <c r="I21" s="1"/>
      <c r="J21" s="12">
        <v>1</v>
      </c>
      <c r="K21" s="116">
        <v>48.1</v>
      </c>
      <c r="L21" s="116">
        <v>48.8</v>
      </c>
      <c r="M21" s="116">
        <v>50.18</v>
      </c>
      <c r="N21" s="116">
        <v>76.78</v>
      </c>
      <c r="O21" s="123">
        <v>77.239999999999995</v>
      </c>
      <c r="P21" s="125">
        <v>75.319999999999993</v>
      </c>
    </row>
    <row r="22" spans="2:16" ht="18" thickBot="1">
      <c r="B22" s="23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21"/>
    </row>
    <row r="23" spans="2:16">
      <c r="B23" s="248" t="s">
        <v>19</v>
      </c>
      <c r="C23" s="249"/>
      <c r="D23" s="249"/>
      <c r="E23" s="249"/>
      <c r="F23" s="249"/>
      <c r="G23" s="250"/>
      <c r="H23" s="251"/>
      <c r="I23" s="1"/>
      <c r="J23" s="248" t="s">
        <v>24</v>
      </c>
      <c r="K23" s="249"/>
      <c r="L23" s="249"/>
      <c r="M23" s="249"/>
      <c r="N23" s="249"/>
      <c r="O23" s="250"/>
      <c r="P23" s="251"/>
    </row>
    <row r="24" spans="2:16">
      <c r="B24" s="243" t="s">
        <v>104</v>
      </c>
      <c r="C24" s="244" t="s">
        <v>123</v>
      </c>
      <c r="D24" s="244"/>
      <c r="E24" s="244"/>
      <c r="F24" s="245" t="s">
        <v>101</v>
      </c>
      <c r="G24" s="246"/>
      <c r="H24" s="247"/>
      <c r="I24" s="1"/>
      <c r="J24" s="243" t="s">
        <v>104</v>
      </c>
      <c r="K24" s="244" t="s">
        <v>102</v>
      </c>
      <c r="L24" s="244"/>
      <c r="M24" s="244"/>
      <c r="N24" s="245" t="s">
        <v>103</v>
      </c>
      <c r="O24" s="246"/>
      <c r="P24" s="247"/>
    </row>
    <row r="25" spans="2:16">
      <c r="B25" s="148"/>
      <c r="C25" s="26" t="s">
        <v>3</v>
      </c>
      <c r="D25" s="26" t="s">
        <v>4</v>
      </c>
      <c r="E25" s="26" t="s">
        <v>8</v>
      </c>
      <c r="F25" s="27" t="s">
        <v>3</v>
      </c>
      <c r="G25" s="110" t="s">
        <v>4</v>
      </c>
      <c r="H25" s="28" t="s">
        <v>8</v>
      </c>
      <c r="I25" s="1"/>
      <c r="J25" s="148"/>
      <c r="K25" s="26" t="s">
        <v>3</v>
      </c>
      <c r="L25" s="26" t="s">
        <v>4</v>
      </c>
      <c r="M25" s="26" t="s">
        <v>8</v>
      </c>
      <c r="N25" s="27" t="s">
        <v>3</v>
      </c>
      <c r="O25" s="110" t="s">
        <v>4</v>
      </c>
      <c r="P25" s="28" t="s">
        <v>8</v>
      </c>
    </row>
    <row r="26" spans="2:16">
      <c r="B26" s="6">
        <v>0</v>
      </c>
      <c r="C26" s="7">
        <v>0.22</v>
      </c>
      <c r="D26" s="121">
        <v>0.06</v>
      </c>
      <c r="E26" s="121">
        <v>0</v>
      </c>
      <c r="F26" s="121">
        <v>2.82</v>
      </c>
      <c r="G26" s="122">
        <v>1.21</v>
      </c>
      <c r="H26" s="124">
        <v>0</v>
      </c>
      <c r="I26" s="1"/>
      <c r="J26" s="6">
        <v>0</v>
      </c>
      <c r="K26" s="121">
        <v>0.16</v>
      </c>
      <c r="L26" s="121">
        <v>0.12</v>
      </c>
      <c r="M26" s="121">
        <v>0</v>
      </c>
      <c r="N26" s="121">
        <v>0.88</v>
      </c>
      <c r="O26" s="122">
        <v>0.45</v>
      </c>
      <c r="P26" s="124">
        <v>0</v>
      </c>
    </row>
    <row r="27" spans="2:16">
      <c r="B27" s="6">
        <v>0.06</v>
      </c>
      <c r="C27" s="7">
        <v>0.16</v>
      </c>
      <c r="D27" s="121">
        <v>0.18</v>
      </c>
      <c r="E27" s="121">
        <v>0.16</v>
      </c>
      <c r="F27" s="121">
        <v>3</v>
      </c>
      <c r="G27" s="122">
        <v>3.35</v>
      </c>
      <c r="H27" s="124">
        <v>2.2400000000000002</v>
      </c>
      <c r="I27" s="1"/>
      <c r="J27" s="6">
        <v>0.06</v>
      </c>
      <c r="K27" s="121">
        <v>1.56</v>
      </c>
      <c r="L27" s="121">
        <v>1.1200000000000001</v>
      </c>
      <c r="M27" s="121">
        <v>0.84</v>
      </c>
      <c r="N27" s="121">
        <v>2.7</v>
      </c>
      <c r="O27" s="122">
        <v>6.19</v>
      </c>
      <c r="P27" s="124">
        <v>5.86</v>
      </c>
    </row>
    <row r="28" spans="2:16">
      <c r="B28" s="6">
        <v>0.12</v>
      </c>
      <c r="C28" s="7">
        <v>0.2</v>
      </c>
      <c r="D28" s="121">
        <v>0.31</v>
      </c>
      <c r="E28" s="121">
        <v>0.16</v>
      </c>
      <c r="F28" s="121">
        <v>4.82</v>
      </c>
      <c r="G28" s="122">
        <v>4.21</v>
      </c>
      <c r="H28" s="124">
        <v>4</v>
      </c>
      <c r="I28" s="1"/>
      <c r="J28" s="6">
        <v>0.12</v>
      </c>
      <c r="K28" s="121">
        <v>7.5</v>
      </c>
      <c r="L28" s="121">
        <v>9.1199999999999992</v>
      </c>
      <c r="M28" s="121">
        <v>8.3000000000000007</v>
      </c>
      <c r="N28" s="121">
        <v>35.14</v>
      </c>
      <c r="O28" s="122">
        <v>31.25</v>
      </c>
      <c r="P28" s="124">
        <v>21.98</v>
      </c>
    </row>
    <row r="29" spans="2:16">
      <c r="B29" s="6">
        <v>0.25</v>
      </c>
      <c r="C29" s="7">
        <v>1.1200000000000001</v>
      </c>
      <c r="D29" s="121">
        <v>1.3</v>
      </c>
      <c r="E29" s="121">
        <v>1.1599999999999999</v>
      </c>
      <c r="F29" s="121">
        <v>12.34</v>
      </c>
      <c r="G29" s="122">
        <v>12.11</v>
      </c>
      <c r="H29" s="124">
        <v>10.16</v>
      </c>
      <c r="I29" s="1"/>
      <c r="J29" s="6">
        <v>0.25</v>
      </c>
      <c r="K29" s="121">
        <v>39.14</v>
      </c>
      <c r="L29" s="121">
        <v>44.84</v>
      </c>
      <c r="M29" s="121">
        <v>43.92</v>
      </c>
      <c r="N29" s="121">
        <v>74.680000000000007</v>
      </c>
      <c r="O29" s="122">
        <v>75.47</v>
      </c>
      <c r="P29" s="124">
        <v>64.180000000000007</v>
      </c>
    </row>
    <row r="30" spans="2:16">
      <c r="B30" s="6">
        <v>0.5</v>
      </c>
      <c r="C30" s="7">
        <v>10.96</v>
      </c>
      <c r="D30" s="121">
        <v>11.35</v>
      </c>
      <c r="E30" s="121">
        <v>12.76</v>
      </c>
      <c r="F30" s="121">
        <v>44.4</v>
      </c>
      <c r="G30" s="122">
        <v>43.15</v>
      </c>
      <c r="H30" s="124">
        <v>38.19</v>
      </c>
      <c r="I30" s="1"/>
      <c r="J30" s="6">
        <v>0.5</v>
      </c>
      <c r="K30" s="121">
        <v>81.88</v>
      </c>
      <c r="L30" s="121">
        <v>80.12</v>
      </c>
      <c r="M30" s="121">
        <v>82.32</v>
      </c>
      <c r="N30" s="121">
        <v>90.12</v>
      </c>
      <c r="O30" s="122">
        <v>90.21</v>
      </c>
      <c r="P30" s="124">
        <v>82.68</v>
      </c>
    </row>
    <row r="31" spans="2:16" ht="18" thickBot="1">
      <c r="B31" s="12">
        <v>1</v>
      </c>
      <c r="C31" s="9">
        <v>39.86</v>
      </c>
      <c r="D31" s="116">
        <v>38.909999999999997</v>
      </c>
      <c r="E31" s="116">
        <v>38.72</v>
      </c>
      <c r="F31" s="116">
        <v>84.66</v>
      </c>
      <c r="G31" s="123">
        <v>79.12</v>
      </c>
      <c r="H31" s="125">
        <v>77.48</v>
      </c>
      <c r="I31" s="24"/>
      <c r="J31" s="12">
        <v>1</v>
      </c>
      <c r="K31" s="116">
        <v>89.76</v>
      </c>
      <c r="L31" s="116">
        <v>90.54</v>
      </c>
      <c r="M31" s="116">
        <v>92.72</v>
      </c>
      <c r="N31" s="116">
        <v>96.24</v>
      </c>
      <c r="O31" s="123">
        <v>94.21</v>
      </c>
      <c r="P31" s="125">
        <v>96.86</v>
      </c>
    </row>
  </sheetData>
  <mergeCells count="24">
    <mergeCell ref="J23:P23"/>
    <mergeCell ref="B24:B25"/>
    <mergeCell ref="C24:E24"/>
    <mergeCell ref="F24:H24"/>
    <mergeCell ref="J24:J25"/>
    <mergeCell ref="K24:M24"/>
    <mergeCell ref="N24:P24"/>
    <mergeCell ref="B23:H23"/>
    <mergeCell ref="B13:H13"/>
    <mergeCell ref="J13:P13"/>
    <mergeCell ref="B14:B15"/>
    <mergeCell ref="C14:E14"/>
    <mergeCell ref="F14:H14"/>
    <mergeCell ref="J14:J15"/>
    <mergeCell ref="K14:M14"/>
    <mergeCell ref="N14:P14"/>
    <mergeCell ref="B2:P2"/>
    <mergeCell ref="B3:H3"/>
    <mergeCell ref="J3:P3"/>
    <mergeCell ref="B4:B5"/>
    <mergeCell ref="C4:E4"/>
    <mergeCell ref="F4:H4"/>
    <mergeCell ref="K4:M4"/>
    <mergeCell ref="N4:P4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34F63-FB74-A34F-B4E9-287E6858B25B}">
  <dimension ref="B1:M12"/>
  <sheetViews>
    <sheetView workbookViewId="0">
      <selection activeCell="K10" sqref="K10"/>
    </sheetView>
  </sheetViews>
  <sheetFormatPr baseColWidth="10" defaultColWidth="10.83203125" defaultRowHeight="14"/>
  <cols>
    <col min="1" max="1" width="10.83203125" style="11"/>
    <col min="2" max="2" width="10.83203125" style="11" customWidth="1"/>
    <col min="3" max="3" width="15.6640625" style="11" customWidth="1"/>
    <col min="4" max="16384" width="10.83203125" style="11"/>
  </cols>
  <sheetData>
    <row r="1" spans="2:13" ht="15" thickBot="1"/>
    <row r="2" spans="2:13" ht="18" thickBot="1">
      <c r="B2" s="252" t="s">
        <v>133</v>
      </c>
      <c r="C2" s="253"/>
      <c r="D2" s="253"/>
      <c r="E2" s="253"/>
      <c r="F2" s="254"/>
      <c r="H2"/>
      <c r="I2"/>
      <c r="J2"/>
      <c r="K2"/>
      <c r="L2"/>
      <c r="M2"/>
    </row>
    <row r="3" spans="2:13" ht="17">
      <c r="B3" s="255" t="s">
        <v>80</v>
      </c>
      <c r="C3" s="230"/>
      <c r="D3" s="230"/>
      <c r="E3" s="230"/>
      <c r="F3" s="256"/>
      <c r="H3"/>
      <c r="I3"/>
      <c r="J3"/>
      <c r="K3"/>
      <c r="L3"/>
      <c r="M3"/>
    </row>
    <row r="4" spans="2:13" ht="17">
      <c r="B4" s="257" t="s">
        <v>83</v>
      </c>
      <c r="C4" s="258"/>
      <c r="D4" s="59" t="s">
        <v>3</v>
      </c>
      <c r="E4" s="111" t="s">
        <v>4</v>
      </c>
      <c r="F4" s="60" t="s">
        <v>8</v>
      </c>
      <c r="H4"/>
      <c r="I4"/>
      <c r="J4"/>
      <c r="K4"/>
      <c r="L4"/>
      <c r="M4"/>
    </row>
    <row r="5" spans="2:13" ht="17">
      <c r="B5" s="220" t="s">
        <v>19</v>
      </c>
      <c r="C5" s="59" t="s">
        <v>60</v>
      </c>
      <c r="D5" s="62">
        <v>10.84</v>
      </c>
      <c r="E5" s="112">
        <v>10.88</v>
      </c>
      <c r="F5" s="63">
        <v>10.5</v>
      </c>
      <c r="H5"/>
      <c r="I5"/>
      <c r="J5"/>
      <c r="K5"/>
      <c r="L5"/>
      <c r="M5"/>
    </row>
    <row r="6" spans="2:13" ht="17">
      <c r="B6" s="226"/>
      <c r="C6" s="59" t="s">
        <v>59</v>
      </c>
      <c r="D6" s="62">
        <v>41.98</v>
      </c>
      <c r="E6" s="112">
        <v>48.25</v>
      </c>
      <c r="F6" s="63">
        <v>49.85</v>
      </c>
      <c r="H6"/>
      <c r="I6"/>
      <c r="J6"/>
      <c r="K6"/>
      <c r="L6"/>
      <c r="M6"/>
    </row>
    <row r="7" spans="2:13" ht="17">
      <c r="B7" s="233" t="s">
        <v>96</v>
      </c>
      <c r="C7" s="59" t="s">
        <v>60</v>
      </c>
      <c r="D7" s="62">
        <v>10.26</v>
      </c>
      <c r="E7" s="112">
        <v>8.92</v>
      </c>
      <c r="F7" s="63">
        <v>8.84</v>
      </c>
      <c r="H7"/>
      <c r="I7"/>
      <c r="J7"/>
      <c r="K7"/>
      <c r="L7"/>
      <c r="M7"/>
    </row>
    <row r="8" spans="2:13" ht="18" thickBot="1">
      <c r="B8" s="259"/>
      <c r="C8" s="61" t="s">
        <v>59</v>
      </c>
      <c r="D8" s="64">
        <v>37.9</v>
      </c>
      <c r="E8" s="113">
        <v>38.840000000000003</v>
      </c>
      <c r="F8" s="65">
        <v>40.520000000000003</v>
      </c>
      <c r="H8"/>
      <c r="I8"/>
      <c r="J8"/>
      <c r="K8"/>
      <c r="L8"/>
      <c r="M8"/>
    </row>
    <row r="9" spans="2:13" ht="17">
      <c r="H9"/>
      <c r="I9"/>
      <c r="J9"/>
      <c r="K9"/>
      <c r="L9"/>
      <c r="M9"/>
    </row>
    <row r="10" spans="2:13" ht="17">
      <c r="H10"/>
      <c r="I10"/>
      <c r="J10"/>
      <c r="K10"/>
      <c r="L10"/>
      <c r="M10"/>
    </row>
    <row r="11" spans="2:13" ht="17">
      <c r="H11"/>
      <c r="I11"/>
      <c r="J11"/>
      <c r="K11"/>
      <c r="L11"/>
      <c r="M11"/>
    </row>
    <row r="12" spans="2:13" ht="17">
      <c r="H12"/>
      <c r="I12"/>
      <c r="J12"/>
      <c r="K12"/>
      <c r="L12"/>
      <c r="M12"/>
    </row>
  </sheetData>
  <mergeCells count="5">
    <mergeCell ref="B2:F2"/>
    <mergeCell ref="B3:F3"/>
    <mergeCell ref="B4:C4"/>
    <mergeCell ref="B5:B6"/>
    <mergeCell ref="B7:B8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EE51-8A07-447E-BD2E-13C1EEA245FC}">
  <dimension ref="B1:I15"/>
  <sheetViews>
    <sheetView tabSelected="1" workbookViewId="0">
      <selection activeCell="H6" sqref="H6"/>
    </sheetView>
  </sheetViews>
  <sheetFormatPr baseColWidth="10" defaultColWidth="8.83203125" defaultRowHeight="17"/>
  <cols>
    <col min="2" max="9" width="15.6640625" customWidth="1"/>
  </cols>
  <sheetData>
    <row r="1" spans="2:9" ht="18" thickBot="1"/>
    <row r="2" spans="2:9">
      <c r="B2" s="155" t="s">
        <v>127</v>
      </c>
      <c r="C2" s="156"/>
      <c r="D2" s="156"/>
      <c r="E2" s="156"/>
      <c r="F2" s="157"/>
      <c r="G2" s="11"/>
      <c r="H2" s="11"/>
      <c r="I2" s="11"/>
    </row>
    <row r="3" spans="2:9">
      <c r="B3" s="143"/>
      <c r="C3" s="154"/>
      <c r="D3" s="15" t="s">
        <v>3</v>
      </c>
      <c r="E3" s="15" t="s">
        <v>4</v>
      </c>
      <c r="F3" s="16" t="s">
        <v>8</v>
      </c>
      <c r="G3" s="11"/>
      <c r="H3" s="11"/>
      <c r="I3" s="11"/>
    </row>
    <row r="4" spans="2:9">
      <c r="B4" s="206" t="s">
        <v>33</v>
      </c>
      <c r="C4" s="15" t="s">
        <v>14</v>
      </c>
      <c r="D4" s="70">
        <v>36.659999999999997</v>
      </c>
      <c r="E4" s="70">
        <v>35.46</v>
      </c>
      <c r="F4" s="71">
        <v>34.26</v>
      </c>
      <c r="G4" s="11"/>
      <c r="H4" s="11"/>
      <c r="I4" s="11"/>
    </row>
    <row r="5" spans="2:9">
      <c r="B5" s="143"/>
      <c r="C5" s="15" t="s">
        <v>32</v>
      </c>
      <c r="D5" s="70">
        <v>38</v>
      </c>
      <c r="E5" s="70">
        <v>30.22</v>
      </c>
      <c r="F5" s="71">
        <v>22.44</v>
      </c>
      <c r="G5" s="11"/>
      <c r="H5" s="11"/>
      <c r="I5" s="11"/>
    </row>
    <row r="6" spans="2:9">
      <c r="B6" s="206" t="s">
        <v>34</v>
      </c>
      <c r="C6" s="72" t="s">
        <v>14</v>
      </c>
      <c r="D6" s="70">
        <v>30.24</v>
      </c>
      <c r="E6" s="70">
        <v>36.159999999999997</v>
      </c>
      <c r="F6" s="71">
        <v>40.08</v>
      </c>
      <c r="G6" s="11"/>
      <c r="H6" s="11"/>
      <c r="I6" s="11"/>
    </row>
    <row r="7" spans="2:9" ht="18" thickBot="1">
      <c r="B7" s="144"/>
      <c r="C7" s="73" t="s">
        <v>19</v>
      </c>
      <c r="D7" s="74">
        <v>54.22</v>
      </c>
      <c r="E7" s="74">
        <v>56.01</v>
      </c>
      <c r="F7" s="75">
        <v>57.8</v>
      </c>
      <c r="G7" s="11"/>
      <c r="H7" s="11"/>
      <c r="I7" s="11"/>
    </row>
    <row r="8" spans="2:9" ht="18" thickBot="1">
      <c r="B8" s="11"/>
      <c r="C8" s="11"/>
      <c r="D8" s="11"/>
      <c r="E8" s="11"/>
      <c r="F8" s="11"/>
      <c r="G8" s="11"/>
      <c r="H8" s="11"/>
      <c r="I8" s="11"/>
    </row>
    <row r="9" spans="2:9">
      <c r="B9" s="145" t="s">
        <v>128</v>
      </c>
      <c r="C9" s="146"/>
      <c r="D9" s="146"/>
      <c r="E9" s="146"/>
      <c r="F9" s="146"/>
      <c r="G9" s="146"/>
      <c r="H9" s="146"/>
      <c r="I9" s="147"/>
    </row>
    <row r="10" spans="2:9">
      <c r="B10" s="148" t="s">
        <v>13</v>
      </c>
      <c r="C10" s="149"/>
      <c r="D10" s="149" t="s">
        <v>10</v>
      </c>
      <c r="E10" s="149"/>
      <c r="F10" s="149"/>
      <c r="G10" s="149" t="s">
        <v>11</v>
      </c>
      <c r="H10" s="149"/>
      <c r="I10" s="150"/>
    </row>
    <row r="11" spans="2:9">
      <c r="B11" s="148"/>
      <c r="C11" s="149"/>
      <c r="D11" s="2" t="s">
        <v>3</v>
      </c>
      <c r="E11" s="2" t="s">
        <v>4</v>
      </c>
      <c r="F11" s="2" t="s">
        <v>8</v>
      </c>
      <c r="G11" s="2" t="s">
        <v>3</v>
      </c>
      <c r="H11" s="2" t="s">
        <v>4</v>
      </c>
      <c r="I11" s="3" t="s">
        <v>8</v>
      </c>
    </row>
    <row r="12" spans="2:9">
      <c r="B12" s="206" t="s">
        <v>33</v>
      </c>
      <c r="C12" s="15" t="s">
        <v>14</v>
      </c>
      <c r="D12" s="15">
        <v>25.05</v>
      </c>
      <c r="E12" s="15">
        <v>24.96</v>
      </c>
      <c r="F12" s="15">
        <v>25.11</v>
      </c>
      <c r="G12" s="15">
        <v>20.36</v>
      </c>
      <c r="H12" s="15">
        <v>20.27</v>
      </c>
      <c r="I12" s="16">
        <v>20.21</v>
      </c>
    </row>
    <row r="13" spans="2:9">
      <c r="B13" s="143"/>
      <c r="C13" s="15" t="s">
        <v>32</v>
      </c>
      <c r="D13" s="15">
        <v>25.04</v>
      </c>
      <c r="E13" s="15">
        <v>25.11</v>
      </c>
      <c r="F13" s="15">
        <v>25.12</v>
      </c>
      <c r="G13" s="15">
        <v>20.12</v>
      </c>
      <c r="H13" s="15">
        <v>20.04</v>
      </c>
      <c r="I13" s="16">
        <v>20.83</v>
      </c>
    </row>
    <row r="14" spans="2:9">
      <c r="B14" s="206" t="s">
        <v>34</v>
      </c>
      <c r="C14" s="72" t="s">
        <v>14</v>
      </c>
      <c r="D14" s="15">
        <v>23.11</v>
      </c>
      <c r="E14" s="15">
        <v>23.08</v>
      </c>
      <c r="F14" s="15">
        <v>23.09</v>
      </c>
      <c r="G14" s="15">
        <v>21.4</v>
      </c>
      <c r="H14" s="15">
        <v>21.32</v>
      </c>
      <c r="I14" s="16">
        <v>21.6</v>
      </c>
    </row>
    <row r="15" spans="2:9" ht="18" thickBot="1">
      <c r="B15" s="144"/>
      <c r="C15" s="73" t="s">
        <v>19</v>
      </c>
      <c r="D15" s="19">
        <v>23.6</v>
      </c>
      <c r="E15" s="19">
        <v>23.45</v>
      </c>
      <c r="F15" s="19">
        <v>23.59</v>
      </c>
      <c r="G15" s="19">
        <v>22.63</v>
      </c>
      <c r="H15" s="19">
        <v>22.47</v>
      </c>
      <c r="I15" s="20">
        <v>22.5</v>
      </c>
    </row>
  </sheetData>
  <mergeCells count="10">
    <mergeCell ref="B14:B15"/>
    <mergeCell ref="B9:I9"/>
    <mergeCell ref="B10:C11"/>
    <mergeCell ref="D10:F10"/>
    <mergeCell ref="B2:F2"/>
    <mergeCell ref="B3:C3"/>
    <mergeCell ref="B4:B5"/>
    <mergeCell ref="B6:B7"/>
    <mergeCell ref="G10:I10"/>
    <mergeCell ref="B12:B1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8A71D-6BC3-4046-8555-69E65E128B46}">
  <dimension ref="B1:P33"/>
  <sheetViews>
    <sheetView workbookViewId="0">
      <selection activeCell="H29" sqref="H29"/>
    </sheetView>
  </sheetViews>
  <sheetFormatPr baseColWidth="10" defaultColWidth="8.83203125" defaultRowHeight="17"/>
  <cols>
    <col min="2" max="5" width="10.6640625" customWidth="1"/>
    <col min="8" max="8" width="14.5" customWidth="1"/>
  </cols>
  <sheetData>
    <row r="1" spans="2:14" ht="18" thickBot="1"/>
    <row r="2" spans="2:14">
      <c r="B2" s="158" t="s">
        <v>116</v>
      </c>
      <c r="C2" s="159"/>
      <c r="D2" s="159"/>
      <c r="E2" s="160"/>
      <c r="F2" s="11"/>
      <c r="G2" s="155" t="s">
        <v>117</v>
      </c>
      <c r="H2" s="156"/>
      <c r="I2" s="156"/>
      <c r="J2" s="156"/>
      <c r="K2" s="156"/>
      <c r="L2" s="156"/>
      <c r="M2" s="156"/>
      <c r="N2" s="157"/>
    </row>
    <row r="3" spans="2:14">
      <c r="B3" s="148" t="s">
        <v>88</v>
      </c>
      <c r="C3" s="149"/>
      <c r="D3" s="149" t="s">
        <v>16</v>
      </c>
      <c r="E3" s="150"/>
      <c r="F3" s="11"/>
      <c r="G3" s="148" t="s">
        <v>13</v>
      </c>
      <c r="H3" s="149"/>
      <c r="I3" s="149" t="s">
        <v>10</v>
      </c>
      <c r="J3" s="149"/>
      <c r="K3" s="149"/>
      <c r="L3" s="149" t="s">
        <v>11</v>
      </c>
      <c r="M3" s="149"/>
      <c r="N3" s="150"/>
    </row>
    <row r="4" spans="2:14">
      <c r="B4" s="97" t="s">
        <v>84</v>
      </c>
      <c r="C4" s="98" t="s">
        <v>85</v>
      </c>
      <c r="D4" s="98" t="s">
        <v>86</v>
      </c>
      <c r="E4" s="99" t="s">
        <v>87</v>
      </c>
      <c r="F4" s="11"/>
      <c r="G4" s="148"/>
      <c r="H4" s="149"/>
      <c r="I4" s="2" t="s">
        <v>3</v>
      </c>
      <c r="J4" s="2" t="s">
        <v>4</v>
      </c>
      <c r="K4" s="2" t="s">
        <v>8</v>
      </c>
      <c r="L4" s="2" t="s">
        <v>3</v>
      </c>
      <c r="M4" s="2" t="s">
        <v>4</v>
      </c>
      <c r="N4" s="3" t="s">
        <v>8</v>
      </c>
    </row>
    <row r="5" spans="2:14">
      <c r="B5" s="80">
        <v>264</v>
      </c>
      <c r="C5" s="81">
        <v>1524</v>
      </c>
      <c r="D5" s="94">
        <v>94</v>
      </c>
      <c r="E5" s="95">
        <v>333</v>
      </c>
      <c r="F5" s="11"/>
      <c r="G5" s="143" t="s">
        <v>2</v>
      </c>
      <c r="H5" s="2" t="s">
        <v>5</v>
      </c>
      <c r="I5" s="15">
        <v>24.42</v>
      </c>
      <c r="J5" s="15">
        <v>24.25</v>
      </c>
      <c r="K5" s="15">
        <v>24.3</v>
      </c>
      <c r="L5" s="15">
        <v>21.35</v>
      </c>
      <c r="M5" s="15">
        <v>21.25</v>
      </c>
      <c r="N5" s="16">
        <v>21.32</v>
      </c>
    </row>
    <row r="6" spans="2:14">
      <c r="B6" s="80">
        <v>194</v>
      </c>
      <c r="C6" s="81">
        <v>2046</v>
      </c>
      <c r="D6" s="94">
        <v>98</v>
      </c>
      <c r="E6" s="95">
        <v>634</v>
      </c>
      <c r="F6" s="11"/>
      <c r="G6" s="143"/>
      <c r="H6" s="2" t="s">
        <v>6</v>
      </c>
      <c r="I6" s="15">
        <v>23.08</v>
      </c>
      <c r="J6" s="15">
        <v>23.11</v>
      </c>
      <c r="K6" s="15">
        <v>23.11</v>
      </c>
      <c r="L6" s="15">
        <v>21.82</v>
      </c>
      <c r="M6" s="15">
        <v>21.82</v>
      </c>
      <c r="N6" s="16">
        <v>21.85</v>
      </c>
    </row>
    <row r="7" spans="2:14">
      <c r="B7" s="80">
        <v>165</v>
      </c>
      <c r="C7" s="81">
        <v>1812</v>
      </c>
      <c r="D7" s="94">
        <v>94</v>
      </c>
      <c r="E7" s="95">
        <v>524</v>
      </c>
      <c r="F7" s="11"/>
      <c r="G7" s="143" t="s">
        <v>7</v>
      </c>
      <c r="H7" s="2" t="s">
        <v>91</v>
      </c>
      <c r="I7" s="15">
        <v>26.8</v>
      </c>
      <c r="J7" s="15">
        <v>26.9</v>
      </c>
      <c r="K7" s="15">
        <v>26.83</v>
      </c>
      <c r="L7" s="15">
        <v>20.11</v>
      </c>
      <c r="M7" s="15">
        <v>20.309999999999999</v>
      </c>
      <c r="N7" s="16">
        <v>20.04</v>
      </c>
    </row>
    <row r="8" spans="2:14" ht="18" thickBot="1">
      <c r="B8" s="80">
        <v>216</v>
      </c>
      <c r="C8" s="81">
        <v>2145</v>
      </c>
      <c r="D8" s="94">
        <v>189</v>
      </c>
      <c r="E8" s="95">
        <v>388</v>
      </c>
      <c r="F8" s="11"/>
      <c r="G8" s="144"/>
      <c r="H8" s="4" t="s">
        <v>92</v>
      </c>
      <c r="I8" s="19">
        <v>25.71</v>
      </c>
      <c r="J8" s="19">
        <v>25.8</v>
      </c>
      <c r="K8" s="19">
        <v>25.45</v>
      </c>
      <c r="L8" s="19">
        <v>20.68</v>
      </c>
      <c r="M8" s="19">
        <v>20.84</v>
      </c>
      <c r="N8" s="20">
        <v>20.96</v>
      </c>
    </row>
    <row r="9" spans="2:14">
      <c r="B9" s="80">
        <v>122</v>
      </c>
      <c r="C9" s="81">
        <v>1514</v>
      </c>
      <c r="D9" s="94">
        <v>124</v>
      </c>
      <c r="E9" s="95">
        <v>436</v>
      </c>
      <c r="F9" s="11"/>
      <c r="G9" s="11"/>
      <c r="H9" s="11"/>
      <c r="I9" s="11"/>
      <c r="J9" s="11"/>
      <c r="K9" s="11"/>
      <c r="L9" s="11"/>
      <c r="M9" s="11"/>
      <c r="N9" s="11"/>
    </row>
    <row r="10" spans="2:14">
      <c r="B10" s="80">
        <v>219</v>
      </c>
      <c r="C10" s="81">
        <v>1305</v>
      </c>
      <c r="D10" s="94">
        <v>57</v>
      </c>
      <c r="E10" s="95">
        <v>553</v>
      </c>
      <c r="F10" s="11"/>
      <c r="G10" s="11"/>
      <c r="H10" s="11"/>
      <c r="I10" s="11"/>
      <c r="J10" s="11"/>
      <c r="K10" s="11"/>
      <c r="L10" s="11"/>
      <c r="M10" s="11"/>
      <c r="N10" s="11"/>
    </row>
    <row r="11" spans="2:14">
      <c r="B11" s="80">
        <v>317</v>
      </c>
      <c r="C11" s="81">
        <v>1730</v>
      </c>
      <c r="D11" s="94">
        <v>40</v>
      </c>
      <c r="E11" s="95">
        <v>541</v>
      </c>
      <c r="F11" s="11"/>
      <c r="G11" s="11"/>
      <c r="H11" s="11"/>
      <c r="I11" s="11"/>
      <c r="J11" s="11"/>
      <c r="K11" s="11"/>
      <c r="L11" s="11"/>
      <c r="M11" s="11"/>
      <c r="N11" s="11"/>
    </row>
    <row r="12" spans="2:14">
      <c r="B12" s="80">
        <v>143</v>
      </c>
      <c r="C12" s="81">
        <v>1373</v>
      </c>
      <c r="D12" s="94">
        <v>78</v>
      </c>
      <c r="E12" s="95">
        <v>1173</v>
      </c>
      <c r="F12" s="11"/>
      <c r="G12" s="11"/>
      <c r="H12" s="11"/>
      <c r="I12" s="11"/>
      <c r="J12" s="11"/>
      <c r="K12" s="11"/>
      <c r="L12" s="11"/>
      <c r="M12" s="11"/>
      <c r="N12" s="11"/>
    </row>
    <row r="13" spans="2:14">
      <c r="B13" s="80">
        <v>207</v>
      </c>
      <c r="C13" s="81">
        <v>1499</v>
      </c>
      <c r="D13" s="94">
        <v>49</v>
      </c>
      <c r="E13" s="95">
        <v>976</v>
      </c>
      <c r="F13" s="11"/>
      <c r="G13" s="11"/>
      <c r="H13" s="11"/>
      <c r="I13" s="11"/>
      <c r="J13" s="11"/>
      <c r="K13" s="11"/>
      <c r="L13" s="11"/>
      <c r="M13" s="11"/>
      <c r="N13" s="11"/>
    </row>
    <row r="14" spans="2:14" ht="18" thickBot="1">
      <c r="B14" s="84">
        <v>188</v>
      </c>
      <c r="C14" s="85">
        <v>1291</v>
      </c>
      <c r="D14" s="96">
        <v>89</v>
      </c>
      <c r="E14" s="101">
        <v>963</v>
      </c>
      <c r="F14" s="11"/>
      <c r="G14" s="11"/>
      <c r="H14" s="11"/>
      <c r="I14" s="11"/>
      <c r="J14" s="11"/>
      <c r="K14" s="11"/>
      <c r="L14" s="11"/>
      <c r="M14" s="11"/>
      <c r="N14" s="11"/>
    </row>
    <row r="15" spans="2:14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</row>
    <row r="16" spans="2:14"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</row>
    <row r="17" spans="2:16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</row>
    <row r="18" spans="2:16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</row>
    <row r="20" spans="2:16">
      <c r="P20" s="100"/>
    </row>
    <row r="21" spans="2:16">
      <c r="P21" s="100"/>
    </row>
    <row r="22" spans="2:16">
      <c r="P22" s="100"/>
    </row>
    <row r="23" spans="2:16">
      <c r="P23" s="100"/>
    </row>
    <row r="24" spans="2:16">
      <c r="P24" s="100"/>
    </row>
    <row r="25" spans="2:16">
      <c r="P25" s="100"/>
    </row>
    <row r="26" spans="2:16">
      <c r="P26" s="100"/>
    </row>
    <row r="32" spans="2:16">
      <c r="I32" s="11"/>
      <c r="J32" s="11"/>
      <c r="K32" s="11"/>
      <c r="L32" s="11"/>
      <c r="M32" s="11"/>
      <c r="N32" s="11"/>
    </row>
    <row r="33" spans="9:14">
      <c r="I33" s="11"/>
      <c r="J33" s="11"/>
      <c r="K33" s="11"/>
      <c r="L33" s="11"/>
      <c r="M33" s="11"/>
      <c r="N33" s="11"/>
    </row>
  </sheetData>
  <mergeCells count="9">
    <mergeCell ref="G5:G6"/>
    <mergeCell ref="G7:G8"/>
    <mergeCell ref="D3:E3"/>
    <mergeCell ref="B3:C3"/>
    <mergeCell ref="B2:E2"/>
    <mergeCell ref="G2:N2"/>
    <mergeCell ref="G3:H4"/>
    <mergeCell ref="I3:K3"/>
    <mergeCell ref="L3:N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78F66-AB85-4FCB-BFD0-16265B9B6083}">
  <dimension ref="B1:N14"/>
  <sheetViews>
    <sheetView workbookViewId="0">
      <selection activeCell="H26" sqref="H26"/>
    </sheetView>
  </sheetViews>
  <sheetFormatPr baseColWidth="10" defaultColWidth="8.83203125" defaultRowHeight="17"/>
  <sheetData>
    <row r="1" spans="2:14" ht="18" thickBot="1"/>
    <row r="2" spans="2:14">
      <c r="B2" s="158" t="s">
        <v>118</v>
      </c>
      <c r="C2" s="159"/>
      <c r="D2" s="159"/>
      <c r="E2" s="160"/>
      <c r="F2" s="11"/>
      <c r="G2" s="155" t="s">
        <v>119</v>
      </c>
      <c r="H2" s="156"/>
      <c r="I2" s="156"/>
      <c r="J2" s="156"/>
      <c r="K2" s="156"/>
      <c r="L2" s="156"/>
      <c r="M2" s="156"/>
      <c r="N2" s="157"/>
    </row>
    <row r="3" spans="2:14">
      <c r="B3" s="148" t="s">
        <v>88</v>
      </c>
      <c r="C3" s="149"/>
      <c r="D3" s="149" t="s">
        <v>16</v>
      </c>
      <c r="E3" s="150"/>
      <c r="F3" s="11"/>
      <c r="G3" s="148" t="s">
        <v>13</v>
      </c>
      <c r="H3" s="149"/>
      <c r="I3" s="149" t="s">
        <v>10</v>
      </c>
      <c r="J3" s="149"/>
      <c r="K3" s="149"/>
      <c r="L3" s="149" t="s">
        <v>11</v>
      </c>
      <c r="M3" s="149"/>
      <c r="N3" s="150"/>
    </row>
    <row r="4" spans="2:14">
      <c r="B4" s="97" t="s">
        <v>84</v>
      </c>
      <c r="C4" s="98" t="s">
        <v>85</v>
      </c>
      <c r="D4" s="98" t="s">
        <v>86</v>
      </c>
      <c r="E4" s="99" t="s">
        <v>87</v>
      </c>
      <c r="F4" s="11"/>
      <c r="G4" s="148"/>
      <c r="H4" s="149"/>
      <c r="I4" s="2" t="s">
        <v>3</v>
      </c>
      <c r="J4" s="2" t="s">
        <v>4</v>
      </c>
      <c r="K4" s="2" t="s">
        <v>8</v>
      </c>
      <c r="L4" s="2" t="s">
        <v>3</v>
      </c>
      <c r="M4" s="2" t="s">
        <v>4</v>
      </c>
      <c r="N4" s="3" t="s">
        <v>8</v>
      </c>
    </row>
    <row r="5" spans="2:14">
      <c r="B5" s="102">
        <v>268</v>
      </c>
      <c r="C5" s="72">
        <v>1198</v>
      </c>
      <c r="D5" s="72">
        <v>117</v>
      </c>
      <c r="E5" s="103">
        <v>1237</v>
      </c>
      <c r="F5" s="11"/>
      <c r="G5" s="143" t="s">
        <v>2</v>
      </c>
      <c r="H5" s="2" t="s">
        <v>5</v>
      </c>
      <c r="I5" s="15">
        <v>29.1</v>
      </c>
      <c r="J5" s="15">
        <v>29.06</v>
      </c>
      <c r="K5" s="15">
        <v>29.08</v>
      </c>
      <c r="L5" s="15">
        <v>23.29</v>
      </c>
      <c r="M5" s="15">
        <v>23.34</v>
      </c>
      <c r="N5" s="16">
        <v>23.4</v>
      </c>
    </row>
    <row r="6" spans="2:14">
      <c r="B6" s="102">
        <v>135</v>
      </c>
      <c r="C6" s="72">
        <v>1291</v>
      </c>
      <c r="D6" s="72">
        <v>126</v>
      </c>
      <c r="E6" s="103">
        <v>692</v>
      </c>
      <c r="F6" s="11"/>
      <c r="G6" s="143"/>
      <c r="H6" s="2" t="s">
        <v>6</v>
      </c>
      <c r="I6" s="15">
        <v>28.63</v>
      </c>
      <c r="J6" s="15">
        <v>28.68</v>
      </c>
      <c r="K6" s="15">
        <v>28.63</v>
      </c>
      <c r="L6" s="15">
        <v>24.86</v>
      </c>
      <c r="M6" s="15">
        <v>24.86</v>
      </c>
      <c r="N6" s="16">
        <v>25</v>
      </c>
    </row>
    <row r="7" spans="2:14">
      <c r="B7" s="102">
        <v>130</v>
      </c>
      <c r="C7" s="72">
        <v>2328</v>
      </c>
      <c r="D7" s="72">
        <v>45</v>
      </c>
      <c r="E7" s="103">
        <v>577</v>
      </c>
      <c r="F7" s="11"/>
      <c r="G7" s="143" t="s">
        <v>7</v>
      </c>
      <c r="H7" s="2" t="s">
        <v>91</v>
      </c>
      <c r="I7" s="15">
        <v>22.2</v>
      </c>
      <c r="J7" s="15">
        <v>22</v>
      </c>
      <c r="K7" s="15">
        <v>21.99</v>
      </c>
      <c r="L7" s="15">
        <v>22.25</v>
      </c>
      <c r="M7" s="15">
        <v>22.24</v>
      </c>
      <c r="N7" s="16">
        <v>22.27</v>
      </c>
    </row>
    <row r="8" spans="2:14" ht="18" thickBot="1">
      <c r="B8" s="102">
        <v>135</v>
      </c>
      <c r="C8" s="72">
        <v>1222</v>
      </c>
      <c r="D8" s="72">
        <v>80</v>
      </c>
      <c r="E8" s="103">
        <v>813</v>
      </c>
      <c r="F8" s="11"/>
      <c r="G8" s="144"/>
      <c r="H8" s="4" t="s">
        <v>92</v>
      </c>
      <c r="I8" s="19">
        <v>23.15</v>
      </c>
      <c r="J8" s="19">
        <v>23.07</v>
      </c>
      <c r="K8" s="19">
        <v>22.93</v>
      </c>
      <c r="L8" s="19">
        <v>24.13</v>
      </c>
      <c r="M8" s="19">
        <v>24.16</v>
      </c>
      <c r="N8" s="20">
        <v>24.25</v>
      </c>
    </row>
    <row r="9" spans="2:14">
      <c r="B9" s="102">
        <v>143</v>
      </c>
      <c r="C9" s="72">
        <v>1127</v>
      </c>
      <c r="D9" s="72">
        <v>133</v>
      </c>
      <c r="E9" s="103">
        <v>732</v>
      </c>
      <c r="F9" s="11"/>
      <c r="G9" s="11"/>
      <c r="H9" s="11"/>
      <c r="I9" s="11"/>
      <c r="J9" s="11"/>
      <c r="K9" s="11"/>
      <c r="L9" s="11"/>
      <c r="M9" s="11"/>
      <c r="N9" s="11"/>
    </row>
    <row r="10" spans="2:14">
      <c r="B10" s="102">
        <v>99</v>
      </c>
      <c r="C10" s="72">
        <v>1582</v>
      </c>
      <c r="D10" s="72">
        <v>149</v>
      </c>
      <c r="E10" s="103">
        <v>694</v>
      </c>
      <c r="F10" s="11"/>
      <c r="G10" s="11"/>
      <c r="H10" s="11"/>
      <c r="I10" s="11"/>
      <c r="J10" s="11"/>
      <c r="K10" s="11"/>
      <c r="L10" s="11"/>
      <c r="M10" s="11"/>
      <c r="N10" s="11"/>
    </row>
    <row r="11" spans="2:14">
      <c r="B11" s="102">
        <v>165</v>
      </c>
      <c r="C11" s="72">
        <v>2139</v>
      </c>
      <c r="D11" s="72">
        <v>112</v>
      </c>
      <c r="E11" s="103">
        <v>1310</v>
      </c>
      <c r="F11" s="11"/>
      <c r="G11" s="11"/>
      <c r="H11" s="11"/>
      <c r="I11" s="11"/>
      <c r="J11" s="11"/>
      <c r="K11" s="11"/>
      <c r="L11" s="11"/>
      <c r="M11" s="11"/>
      <c r="N11" s="11"/>
    </row>
    <row r="12" spans="2:14">
      <c r="B12" s="102">
        <v>253</v>
      </c>
      <c r="C12" s="72">
        <v>1468</v>
      </c>
      <c r="D12" s="72">
        <v>105</v>
      </c>
      <c r="E12" s="103">
        <v>769</v>
      </c>
      <c r="F12" s="11"/>
      <c r="G12" s="11"/>
      <c r="H12" s="11"/>
      <c r="I12" s="11"/>
      <c r="J12" s="11"/>
      <c r="K12" s="11"/>
      <c r="L12" s="11"/>
      <c r="M12" s="11"/>
      <c r="N12" s="11"/>
    </row>
    <row r="13" spans="2:14">
      <c r="B13" s="102">
        <v>128</v>
      </c>
      <c r="C13" s="72">
        <v>2156</v>
      </c>
      <c r="D13" s="72">
        <v>159</v>
      </c>
      <c r="E13" s="103">
        <v>870</v>
      </c>
      <c r="F13" s="11"/>
      <c r="G13" s="11"/>
      <c r="H13" s="11"/>
      <c r="I13" s="11"/>
      <c r="J13" s="11"/>
      <c r="K13" s="11"/>
      <c r="L13" s="11"/>
      <c r="M13" s="11"/>
      <c r="N13" s="11"/>
    </row>
    <row r="14" spans="2:14" ht="18" thickBot="1">
      <c r="B14" s="104">
        <v>93</v>
      </c>
      <c r="C14" s="73">
        <v>2660</v>
      </c>
      <c r="D14" s="73">
        <v>125</v>
      </c>
      <c r="E14" s="105">
        <v>1267</v>
      </c>
      <c r="F14" s="11"/>
      <c r="G14" s="11"/>
      <c r="H14" s="11"/>
      <c r="I14" s="11"/>
      <c r="J14" s="11"/>
      <c r="K14" s="11"/>
      <c r="L14" s="11"/>
      <c r="M14" s="11"/>
      <c r="N14" s="11"/>
    </row>
  </sheetData>
  <mergeCells count="9">
    <mergeCell ref="G5:G6"/>
    <mergeCell ref="G7:G8"/>
    <mergeCell ref="B2:E2"/>
    <mergeCell ref="G2:N2"/>
    <mergeCell ref="B3:C3"/>
    <mergeCell ref="D3:E3"/>
    <mergeCell ref="G3:H4"/>
    <mergeCell ref="I3:K3"/>
    <mergeCell ref="L3:N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B4D5-FD75-47D1-87B2-BEA0CFAF5841}">
  <dimension ref="C1:T18"/>
  <sheetViews>
    <sheetView workbookViewId="0">
      <selection activeCell="M21" sqref="M21"/>
    </sheetView>
  </sheetViews>
  <sheetFormatPr baseColWidth="10" defaultColWidth="8.83203125" defaultRowHeight="17"/>
  <cols>
    <col min="3" max="3" width="13.5" bestFit="1" customWidth="1"/>
    <col min="4" max="4" width="14.1640625" customWidth="1"/>
    <col min="5" max="5" width="12" customWidth="1"/>
    <col min="6" max="6" width="10.6640625" customWidth="1"/>
    <col min="7" max="7" width="8.6640625" customWidth="1"/>
    <col min="9" max="9" width="11" customWidth="1"/>
    <col min="10" max="10" width="10.5" customWidth="1"/>
    <col min="11" max="11" width="12" customWidth="1"/>
  </cols>
  <sheetData>
    <row r="1" spans="3:20" ht="18" thickBot="1">
      <c r="T1" t="s">
        <v>112</v>
      </c>
    </row>
    <row r="2" spans="3:20" ht="25.5" customHeight="1">
      <c r="C2" s="151" t="s">
        <v>121</v>
      </c>
      <c r="D2" s="152"/>
      <c r="E2" s="152"/>
      <c r="F2" s="152"/>
      <c r="G2" s="152"/>
      <c r="H2" s="152"/>
      <c r="I2" s="152"/>
      <c r="J2" s="153"/>
    </row>
    <row r="3" spans="3:20" ht="17.25" customHeight="1">
      <c r="C3" s="143"/>
      <c r="D3" s="154"/>
      <c r="E3" s="154" t="s">
        <v>16</v>
      </c>
      <c r="F3" s="154"/>
      <c r="G3" s="154"/>
      <c r="H3" s="161" t="s">
        <v>2</v>
      </c>
      <c r="I3" s="162"/>
      <c r="J3" s="163"/>
    </row>
    <row r="4" spans="3:20" ht="18.75" customHeight="1">
      <c r="C4" s="143"/>
      <c r="D4" s="154"/>
      <c r="E4" s="2" t="s">
        <v>3</v>
      </c>
      <c r="F4" s="114" t="s">
        <v>4</v>
      </c>
      <c r="G4" s="2" t="s">
        <v>8</v>
      </c>
      <c r="H4" s="2" t="s">
        <v>3</v>
      </c>
      <c r="I4" s="114" t="s">
        <v>4</v>
      </c>
      <c r="J4" s="3" t="s">
        <v>8</v>
      </c>
    </row>
    <row r="5" spans="3:20" ht="16.5" customHeight="1">
      <c r="C5" s="143" t="s">
        <v>20</v>
      </c>
      <c r="D5" s="2" t="s">
        <v>14</v>
      </c>
      <c r="E5" s="106">
        <v>2.66</v>
      </c>
      <c r="F5" s="119">
        <v>3.5</v>
      </c>
      <c r="G5" s="106">
        <v>3.21</v>
      </c>
      <c r="H5" s="106">
        <v>1.26</v>
      </c>
      <c r="I5" s="119">
        <v>2.5</v>
      </c>
      <c r="J5" s="107">
        <v>1.57</v>
      </c>
    </row>
    <row r="6" spans="3:20" ht="15" customHeight="1">
      <c r="C6" s="143"/>
      <c r="D6" s="2" t="s">
        <v>15</v>
      </c>
      <c r="E6" s="106">
        <v>2.2400000000000002</v>
      </c>
      <c r="F6" s="119">
        <v>2.5</v>
      </c>
      <c r="G6" s="106">
        <v>2.41</v>
      </c>
      <c r="H6" s="106">
        <v>4.26</v>
      </c>
      <c r="I6" s="119">
        <v>3.3</v>
      </c>
      <c r="J6" s="107">
        <v>3.41</v>
      </c>
    </row>
    <row r="7" spans="3:20">
      <c r="C7" s="143" t="s">
        <v>54</v>
      </c>
      <c r="D7" s="2" t="s">
        <v>14</v>
      </c>
      <c r="E7" s="106">
        <v>1.06</v>
      </c>
      <c r="F7" s="119">
        <v>1</v>
      </c>
      <c r="G7" s="106">
        <v>1.1299999999999999</v>
      </c>
      <c r="H7" s="106">
        <v>5.98</v>
      </c>
      <c r="I7" s="119">
        <v>7.2</v>
      </c>
      <c r="J7" s="107">
        <v>5.32</v>
      </c>
      <c r="K7" s="142"/>
    </row>
    <row r="8" spans="3:20">
      <c r="C8" s="143"/>
      <c r="D8" s="2" t="s">
        <v>15</v>
      </c>
      <c r="E8" s="106">
        <v>5.32</v>
      </c>
      <c r="F8" s="119">
        <v>5.9</v>
      </c>
      <c r="G8" s="106">
        <v>5.91</v>
      </c>
      <c r="H8" s="106">
        <v>29.78</v>
      </c>
      <c r="I8" s="119">
        <v>33.1</v>
      </c>
      <c r="J8" s="107">
        <v>27.77</v>
      </c>
    </row>
    <row r="9" spans="3:20">
      <c r="C9" s="143" t="s">
        <v>55</v>
      </c>
      <c r="D9" s="2" t="s">
        <v>14</v>
      </c>
      <c r="E9" s="106">
        <v>4.8600000000000003</v>
      </c>
      <c r="F9" s="119">
        <v>3.8</v>
      </c>
      <c r="G9" s="106">
        <v>3.52</v>
      </c>
      <c r="H9" s="106">
        <v>2.48</v>
      </c>
      <c r="I9" s="119">
        <v>2.1</v>
      </c>
      <c r="J9" s="107">
        <v>2.21</v>
      </c>
    </row>
    <row r="10" spans="3:20">
      <c r="C10" s="143"/>
      <c r="D10" s="2" t="s">
        <v>15</v>
      </c>
      <c r="E10" s="106">
        <v>13.06</v>
      </c>
      <c r="F10" s="119">
        <v>15.2</v>
      </c>
      <c r="G10" s="106">
        <v>11.52</v>
      </c>
      <c r="H10" s="106">
        <v>5.86</v>
      </c>
      <c r="I10" s="119">
        <v>6.8</v>
      </c>
      <c r="J10" s="107">
        <v>6.13</v>
      </c>
    </row>
    <row r="11" spans="3:20">
      <c r="C11" s="143" t="s">
        <v>17</v>
      </c>
      <c r="D11" s="2" t="s">
        <v>14</v>
      </c>
      <c r="E11" s="106">
        <v>5.0599999999999996</v>
      </c>
      <c r="F11" s="119">
        <v>7.6</v>
      </c>
      <c r="G11" s="106">
        <v>4.62</v>
      </c>
      <c r="H11" s="106">
        <v>2.5</v>
      </c>
      <c r="I11" s="119">
        <v>3.5</v>
      </c>
      <c r="J11" s="107">
        <v>2.2200000000000002</v>
      </c>
    </row>
    <row r="12" spans="3:20">
      <c r="C12" s="143"/>
      <c r="D12" s="2" t="s">
        <v>15</v>
      </c>
      <c r="E12" s="106">
        <v>1.68</v>
      </c>
      <c r="F12" s="119">
        <v>2.1</v>
      </c>
      <c r="G12" s="106">
        <v>1.36</v>
      </c>
      <c r="H12" s="106">
        <v>28.24</v>
      </c>
      <c r="I12" s="119">
        <v>29.1</v>
      </c>
      <c r="J12" s="107">
        <v>27.81</v>
      </c>
    </row>
    <row r="13" spans="3:20">
      <c r="C13" s="143" t="s">
        <v>56</v>
      </c>
      <c r="D13" s="2" t="s">
        <v>14</v>
      </c>
      <c r="E13" s="106">
        <v>20.7</v>
      </c>
      <c r="F13" s="119">
        <v>20.2</v>
      </c>
      <c r="G13" s="106">
        <v>18.510000000000002</v>
      </c>
      <c r="H13" s="106">
        <v>66.959999999999994</v>
      </c>
      <c r="I13" s="119">
        <v>66.7</v>
      </c>
      <c r="J13" s="107">
        <v>68.11</v>
      </c>
    </row>
    <row r="14" spans="3:20">
      <c r="C14" s="143"/>
      <c r="D14" s="2" t="s">
        <v>15</v>
      </c>
      <c r="E14" s="106">
        <v>5.24</v>
      </c>
      <c r="F14" s="119">
        <v>3.1</v>
      </c>
      <c r="G14" s="106">
        <v>4.2300000000000004</v>
      </c>
      <c r="H14" s="106">
        <v>22.38</v>
      </c>
      <c r="I14" s="119">
        <v>20.9</v>
      </c>
      <c r="J14" s="107">
        <v>18.420000000000002</v>
      </c>
      <c r="K14" s="142"/>
    </row>
    <row r="15" spans="3:20">
      <c r="C15" s="143" t="s">
        <v>18</v>
      </c>
      <c r="D15" s="2" t="s">
        <v>14</v>
      </c>
      <c r="E15" s="106">
        <v>99.94</v>
      </c>
      <c r="F15" s="119">
        <v>99.8</v>
      </c>
      <c r="G15" s="106">
        <v>99.22</v>
      </c>
      <c r="H15" s="106">
        <v>99.38</v>
      </c>
      <c r="I15" s="119">
        <v>99.1</v>
      </c>
      <c r="J15" s="107">
        <v>98.55</v>
      </c>
    </row>
    <row r="16" spans="3:20">
      <c r="C16" s="143"/>
      <c r="D16" s="2" t="s">
        <v>15</v>
      </c>
      <c r="E16" s="106">
        <v>99.98</v>
      </c>
      <c r="F16" s="119">
        <v>100</v>
      </c>
      <c r="G16" s="106">
        <v>99.76</v>
      </c>
      <c r="H16" s="106">
        <v>99.9</v>
      </c>
      <c r="I16" s="119">
        <v>99.6</v>
      </c>
      <c r="J16" s="107">
        <v>99.32</v>
      </c>
    </row>
    <row r="17" spans="3:12">
      <c r="C17" s="143" t="s">
        <v>19</v>
      </c>
      <c r="D17" s="2" t="s">
        <v>14</v>
      </c>
      <c r="E17" s="106">
        <v>66.959999999999994</v>
      </c>
      <c r="F17" s="119">
        <v>61.2</v>
      </c>
      <c r="G17" s="106">
        <v>63.87</v>
      </c>
      <c r="H17" s="106">
        <v>67.42</v>
      </c>
      <c r="I17" s="119">
        <v>65.2</v>
      </c>
      <c r="J17" s="107">
        <v>70.22</v>
      </c>
      <c r="K17" s="142"/>
      <c r="L17" s="142"/>
    </row>
    <row r="18" spans="3:12" ht="18" thickBot="1">
      <c r="C18" s="144"/>
      <c r="D18" s="4" t="s">
        <v>15</v>
      </c>
      <c r="E18" s="108">
        <v>93.62</v>
      </c>
      <c r="F18" s="120">
        <v>98.2</v>
      </c>
      <c r="G18" s="108">
        <v>91.35</v>
      </c>
      <c r="H18" s="108">
        <v>79.91</v>
      </c>
      <c r="I18" s="120">
        <v>82.2</v>
      </c>
      <c r="J18" s="109">
        <v>83.16</v>
      </c>
      <c r="K18" s="142"/>
      <c r="L18" s="142"/>
    </row>
  </sheetData>
  <mergeCells count="11">
    <mergeCell ref="E3:G3"/>
    <mergeCell ref="C3:D4"/>
    <mergeCell ref="C2:J2"/>
    <mergeCell ref="C17:C18"/>
    <mergeCell ref="C13:C14"/>
    <mergeCell ref="C11:C12"/>
    <mergeCell ref="C15:C16"/>
    <mergeCell ref="C5:C6"/>
    <mergeCell ref="C7:C8"/>
    <mergeCell ref="C9:C10"/>
    <mergeCell ref="H3:J3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37E2-3C9D-4163-8349-1EE304EFEAF4}">
  <dimension ref="B1:Q38"/>
  <sheetViews>
    <sheetView workbookViewId="0">
      <selection activeCell="G28" sqref="G28"/>
    </sheetView>
  </sheetViews>
  <sheetFormatPr baseColWidth="10" defaultColWidth="8.83203125" defaultRowHeight="17"/>
  <cols>
    <col min="3" max="3" width="8.6640625" customWidth="1"/>
    <col min="4" max="9" width="10.6640625" customWidth="1"/>
    <col min="11" max="11" width="9.83203125" customWidth="1"/>
    <col min="12" max="17" width="10.6640625" customWidth="1"/>
    <col min="20" max="20" width="9.5" customWidth="1"/>
  </cols>
  <sheetData>
    <row r="1" spans="2:7" ht="18" thickBot="1"/>
    <row r="2" spans="2:7" ht="18" thickBot="1">
      <c r="B2" s="172" t="s">
        <v>126</v>
      </c>
      <c r="C2" s="173"/>
      <c r="D2" s="173"/>
      <c r="E2" s="173"/>
      <c r="F2" s="173"/>
      <c r="G2" s="174"/>
    </row>
    <row r="3" spans="2:7">
      <c r="B3" s="166" t="s">
        <v>124</v>
      </c>
      <c r="C3" s="167"/>
      <c r="D3" s="167"/>
      <c r="E3" s="167"/>
      <c r="F3" s="167"/>
      <c r="G3" s="168"/>
    </row>
    <row r="4" spans="2:7">
      <c r="B4" s="126"/>
      <c r="C4" s="130" t="s">
        <v>23</v>
      </c>
      <c r="D4" s="130" t="s">
        <v>25</v>
      </c>
      <c r="E4" s="131" t="s">
        <v>122</v>
      </c>
      <c r="F4" s="130" t="s">
        <v>30</v>
      </c>
      <c r="G4" s="132" t="s">
        <v>26</v>
      </c>
    </row>
    <row r="5" spans="2:7" ht="15" customHeight="1">
      <c r="B5" s="126" t="s">
        <v>3</v>
      </c>
      <c r="C5" s="121">
        <v>77.599999999999994</v>
      </c>
      <c r="D5" s="121">
        <v>27.5</v>
      </c>
      <c r="E5" s="121">
        <v>81.88</v>
      </c>
      <c r="F5" s="121">
        <v>77.8</v>
      </c>
      <c r="G5" s="124">
        <v>10.96</v>
      </c>
    </row>
    <row r="6" spans="2:7">
      <c r="B6" s="126" t="s">
        <v>4</v>
      </c>
      <c r="C6" s="121">
        <v>77.78</v>
      </c>
      <c r="D6" s="121">
        <v>29.14</v>
      </c>
      <c r="E6" s="121">
        <v>80.12</v>
      </c>
      <c r="F6" s="121">
        <v>75.22</v>
      </c>
      <c r="G6" s="124">
        <v>11.35</v>
      </c>
    </row>
    <row r="7" spans="2:7" ht="18" thickBot="1">
      <c r="B7" s="127" t="s">
        <v>8</v>
      </c>
      <c r="C7" s="116">
        <v>74.540000000000006</v>
      </c>
      <c r="D7" s="116">
        <v>31.3</v>
      </c>
      <c r="E7" s="116">
        <v>82.32</v>
      </c>
      <c r="F7" s="116">
        <v>66.14</v>
      </c>
      <c r="G7" s="125">
        <v>12.76</v>
      </c>
    </row>
    <row r="8" spans="2:7">
      <c r="B8" s="169" t="s">
        <v>124</v>
      </c>
      <c r="C8" s="170"/>
      <c r="D8" s="170"/>
      <c r="E8" s="170"/>
      <c r="F8" s="170"/>
      <c r="G8" s="171"/>
    </row>
    <row r="9" spans="2:7">
      <c r="B9" s="128"/>
      <c r="C9" s="133" t="s">
        <v>23</v>
      </c>
      <c r="D9" s="133" t="s">
        <v>25</v>
      </c>
      <c r="E9" s="134" t="s">
        <v>122</v>
      </c>
      <c r="F9" s="133" t="s">
        <v>30</v>
      </c>
      <c r="G9" s="135" t="s">
        <v>26</v>
      </c>
    </row>
    <row r="10" spans="2:7">
      <c r="B10" s="128" t="s">
        <v>3</v>
      </c>
      <c r="C10" s="121">
        <v>83.06</v>
      </c>
      <c r="D10" s="121">
        <v>40.9</v>
      </c>
      <c r="E10" s="121">
        <v>74.680000000000007</v>
      </c>
      <c r="F10" s="121">
        <v>81.34</v>
      </c>
      <c r="G10" s="124">
        <v>12.34</v>
      </c>
    </row>
    <row r="11" spans="2:7">
      <c r="B11" s="128" t="s">
        <v>4</v>
      </c>
      <c r="C11" s="121">
        <v>80.849999999999994</v>
      </c>
      <c r="D11" s="121">
        <v>37.409999999999997</v>
      </c>
      <c r="E11" s="121">
        <v>75.47</v>
      </c>
      <c r="F11" s="121">
        <v>74.13</v>
      </c>
      <c r="G11" s="124">
        <v>12.11</v>
      </c>
    </row>
    <row r="12" spans="2:7" ht="18" thickBot="1">
      <c r="B12" s="129" t="s">
        <v>8</v>
      </c>
      <c r="C12" s="116">
        <v>80.72</v>
      </c>
      <c r="D12" s="116">
        <v>35.619999999999997</v>
      </c>
      <c r="E12" s="116">
        <v>64.180000000000007</v>
      </c>
      <c r="F12" s="116">
        <v>71.23</v>
      </c>
      <c r="G12" s="125">
        <v>10.16</v>
      </c>
    </row>
    <row r="15" spans="2:7" ht="15" customHeight="1"/>
    <row r="16" spans="2:7">
      <c r="C16" s="83"/>
    </row>
    <row r="25" ht="15" customHeight="1"/>
    <row r="34" spans="3:17">
      <c r="C34" s="165"/>
      <c r="D34" s="165"/>
      <c r="E34" s="165"/>
      <c r="F34" s="165"/>
      <c r="G34" s="165"/>
      <c r="H34" s="165"/>
      <c r="I34" s="165"/>
      <c r="J34" s="1"/>
      <c r="K34" s="165"/>
      <c r="L34" s="165"/>
      <c r="M34" s="165"/>
      <c r="N34" s="165"/>
      <c r="O34" s="165"/>
      <c r="P34" s="165"/>
      <c r="Q34" s="165"/>
    </row>
    <row r="35" spans="3:17">
      <c r="C35" s="164"/>
      <c r="D35" s="165"/>
      <c r="E35" s="165"/>
      <c r="F35" s="165"/>
      <c r="I35" s="165"/>
      <c r="J35" s="165"/>
      <c r="K35" s="165"/>
      <c r="L35" s="165"/>
      <c r="M35" s="165"/>
      <c r="N35" s="165"/>
      <c r="O35" s="165"/>
      <c r="P35" s="165"/>
      <c r="Q35" s="165"/>
    </row>
    <row r="36" spans="3:17">
      <c r="C36" s="165"/>
      <c r="D36" s="1"/>
      <c r="E36" s="1"/>
      <c r="F36" s="1"/>
      <c r="J36" s="1"/>
      <c r="K36" s="1"/>
      <c r="L36" s="1"/>
      <c r="M36" s="1"/>
      <c r="N36" s="1"/>
      <c r="O36" s="1"/>
      <c r="P36" s="1"/>
      <c r="Q36" s="1"/>
    </row>
    <row r="37" spans="3:17">
      <c r="C37" s="1"/>
      <c r="D37" s="25"/>
      <c r="E37" s="25"/>
      <c r="G37" s="25"/>
      <c r="H37" s="25"/>
      <c r="I37" s="25"/>
      <c r="J37" s="25"/>
      <c r="K37" s="25"/>
    </row>
    <row r="38" spans="3:17">
      <c r="C38" s="1"/>
      <c r="F38" s="25"/>
      <c r="G38" s="25"/>
      <c r="H38" s="25"/>
      <c r="I38" s="25"/>
      <c r="J38" s="25"/>
      <c r="K38" s="25"/>
    </row>
  </sheetData>
  <mergeCells count="10">
    <mergeCell ref="B3:G3"/>
    <mergeCell ref="B8:G8"/>
    <mergeCell ref="B2:G2"/>
    <mergeCell ref="C34:I34"/>
    <mergeCell ref="K34:Q34"/>
    <mergeCell ref="C35:C36"/>
    <mergeCell ref="D35:F35"/>
    <mergeCell ref="I35:K35"/>
    <mergeCell ref="L35:N35"/>
    <mergeCell ref="O35:Q35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94D9B-75C8-4D93-8EEE-D43386DC3006}">
  <dimension ref="B1:P14"/>
  <sheetViews>
    <sheetView workbookViewId="0">
      <selection activeCell="I2" sqref="I2:P2"/>
    </sheetView>
  </sheetViews>
  <sheetFormatPr baseColWidth="10" defaultColWidth="8.83203125" defaultRowHeight="17"/>
  <sheetData>
    <row r="1" spans="2:16" ht="18" thickBot="1"/>
    <row r="2" spans="2:16">
      <c r="B2" s="175" t="s">
        <v>135</v>
      </c>
      <c r="C2" s="176"/>
      <c r="D2" s="176"/>
      <c r="E2" s="176"/>
      <c r="F2" s="176"/>
      <c r="G2" s="177"/>
      <c r="I2" s="145" t="s">
        <v>136</v>
      </c>
      <c r="J2" s="146"/>
      <c r="K2" s="146"/>
      <c r="L2" s="146"/>
      <c r="M2" s="146"/>
      <c r="N2" s="146"/>
      <c r="O2" s="146"/>
      <c r="P2" s="147"/>
    </row>
    <row r="3" spans="2:16">
      <c r="B3" s="178" t="s">
        <v>95</v>
      </c>
      <c r="C3" s="179"/>
      <c r="D3" s="179"/>
      <c r="E3" s="179" t="s">
        <v>90</v>
      </c>
      <c r="F3" s="179"/>
      <c r="G3" s="180"/>
      <c r="I3" s="148" t="s">
        <v>13</v>
      </c>
      <c r="J3" s="149"/>
      <c r="K3" s="149" t="s">
        <v>10</v>
      </c>
      <c r="L3" s="149"/>
      <c r="M3" s="149"/>
      <c r="N3" s="149" t="s">
        <v>11</v>
      </c>
      <c r="O3" s="149"/>
      <c r="P3" s="150"/>
    </row>
    <row r="4" spans="2:16">
      <c r="B4" s="76" t="s">
        <v>23</v>
      </c>
      <c r="C4" s="77" t="s">
        <v>25</v>
      </c>
      <c r="D4" s="77" t="s">
        <v>26</v>
      </c>
      <c r="E4" s="77" t="s">
        <v>23</v>
      </c>
      <c r="F4" s="77" t="s">
        <v>25</v>
      </c>
      <c r="G4" s="78" t="s">
        <v>26</v>
      </c>
      <c r="I4" s="148"/>
      <c r="J4" s="149"/>
      <c r="K4" s="2" t="s">
        <v>3</v>
      </c>
      <c r="L4" s="2" t="s">
        <v>4</v>
      </c>
      <c r="M4" s="2" t="s">
        <v>8</v>
      </c>
      <c r="N4" s="2" t="s">
        <v>3</v>
      </c>
      <c r="O4" s="2" t="s">
        <v>4</v>
      </c>
      <c r="P4" s="3" t="s">
        <v>8</v>
      </c>
    </row>
    <row r="5" spans="2:16">
      <c r="B5" s="80">
        <v>336</v>
      </c>
      <c r="C5" s="81">
        <v>55</v>
      </c>
      <c r="D5" s="81">
        <v>89</v>
      </c>
      <c r="E5" s="81">
        <v>855</v>
      </c>
      <c r="F5" s="81">
        <v>98</v>
      </c>
      <c r="G5" s="82">
        <v>275</v>
      </c>
      <c r="I5" s="181" t="s">
        <v>95</v>
      </c>
      <c r="J5" s="2" t="s">
        <v>23</v>
      </c>
      <c r="K5" s="87">
        <v>21.61</v>
      </c>
      <c r="L5" s="87">
        <v>21.39</v>
      </c>
      <c r="M5" s="87">
        <v>21.49</v>
      </c>
      <c r="N5" s="87">
        <v>23</v>
      </c>
      <c r="O5" s="87">
        <v>23.04</v>
      </c>
      <c r="P5" s="88">
        <v>23.03</v>
      </c>
    </row>
    <row r="6" spans="2:16">
      <c r="B6" s="80">
        <v>303</v>
      </c>
      <c r="C6" s="81">
        <v>39</v>
      </c>
      <c r="D6" s="81">
        <v>68</v>
      </c>
      <c r="E6" s="81">
        <v>899</v>
      </c>
      <c r="F6" s="81">
        <v>234</v>
      </c>
      <c r="G6" s="82">
        <v>343</v>
      </c>
      <c r="I6" s="181"/>
      <c r="J6" s="87" t="s">
        <v>25</v>
      </c>
      <c r="K6" s="87">
        <v>22.59</v>
      </c>
      <c r="L6" s="87">
        <v>22.13</v>
      </c>
      <c r="M6" s="87">
        <v>22.28</v>
      </c>
      <c r="N6" s="89">
        <v>23.25</v>
      </c>
      <c r="O6" s="87">
        <v>23.33</v>
      </c>
      <c r="P6" s="88">
        <v>23.17</v>
      </c>
    </row>
    <row r="7" spans="2:16">
      <c r="B7" s="80">
        <v>358</v>
      </c>
      <c r="C7" s="81">
        <v>15</v>
      </c>
      <c r="D7" s="81">
        <v>72</v>
      </c>
      <c r="E7" s="81">
        <v>772</v>
      </c>
      <c r="F7" s="81">
        <v>271</v>
      </c>
      <c r="G7" s="82">
        <v>175</v>
      </c>
      <c r="I7" s="181"/>
      <c r="J7" s="87" t="s">
        <v>26</v>
      </c>
      <c r="K7" s="87">
        <v>22.15</v>
      </c>
      <c r="L7" s="87">
        <v>22.29</v>
      </c>
      <c r="M7" s="87">
        <v>22.16</v>
      </c>
      <c r="N7" s="87">
        <v>22.61</v>
      </c>
      <c r="O7" s="87">
        <v>22.88</v>
      </c>
      <c r="P7" s="90">
        <v>22.78</v>
      </c>
    </row>
    <row r="8" spans="2:16">
      <c r="B8" s="80">
        <v>380</v>
      </c>
      <c r="C8" s="81">
        <v>68</v>
      </c>
      <c r="D8" s="81">
        <v>18</v>
      </c>
      <c r="E8" s="81">
        <v>835</v>
      </c>
      <c r="F8" s="81">
        <v>204</v>
      </c>
      <c r="G8" s="82">
        <v>409</v>
      </c>
      <c r="I8" s="181" t="s">
        <v>90</v>
      </c>
      <c r="J8" s="2" t="s">
        <v>23</v>
      </c>
      <c r="K8" s="87">
        <v>21.12</v>
      </c>
      <c r="L8" s="87">
        <v>20.97</v>
      </c>
      <c r="M8" s="87">
        <v>20.91</v>
      </c>
      <c r="N8" s="87">
        <v>23.31</v>
      </c>
      <c r="O8" s="87">
        <v>23.45</v>
      </c>
      <c r="P8" s="88">
        <v>23.55</v>
      </c>
    </row>
    <row r="9" spans="2:16">
      <c r="B9" s="80">
        <v>622</v>
      </c>
      <c r="C9" s="81">
        <v>32</v>
      </c>
      <c r="D9" s="81">
        <v>80</v>
      </c>
      <c r="E9" s="81">
        <v>862</v>
      </c>
      <c r="F9" s="81">
        <v>78</v>
      </c>
      <c r="G9" s="82">
        <v>256</v>
      </c>
      <c r="I9" s="181"/>
      <c r="J9" s="87" t="s">
        <v>25</v>
      </c>
      <c r="K9" s="87">
        <v>21.85</v>
      </c>
      <c r="L9" s="87">
        <v>21.92</v>
      </c>
      <c r="M9" s="87">
        <v>22.04</v>
      </c>
      <c r="N9" s="87">
        <v>23.69</v>
      </c>
      <c r="O9" s="87">
        <v>23.62</v>
      </c>
      <c r="P9" s="88">
        <v>23.64</v>
      </c>
    </row>
    <row r="10" spans="2:16" ht="18" thickBot="1">
      <c r="B10" s="80">
        <v>383</v>
      </c>
      <c r="C10" s="81">
        <v>37</v>
      </c>
      <c r="D10" s="81">
        <v>134</v>
      </c>
      <c r="E10" s="81">
        <v>809</v>
      </c>
      <c r="F10" s="81">
        <v>20</v>
      </c>
      <c r="G10" s="82">
        <v>230</v>
      </c>
      <c r="I10" s="182"/>
      <c r="J10" s="91" t="s">
        <v>26</v>
      </c>
      <c r="K10" s="91">
        <v>22.86</v>
      </c>
      <c r="L10" s="91">
        <v>22.93</v>
      </c>
      <c r="M10" s="91">
        <v>22.81</v>
      </c>
      <c r="N10" s="92">
        <v>23.72</v>
      </c>
      <c r="O10" s="92">
        <v>24.01</v>
      </c>
      <c r="P10" s="93">
        <v>24.57</v>
      </c>
    </row>
    <row r="11" spans="2:16">
      <c r="B11" s="80">
        <v>538</v>
      </c>
      <c r="C11" s="81">
        <v>42</v>
      </c>
      <c r="D11" s="81">
        <v>67</v>
      </c>
      <c r="E11" s="81">
        <v>1148</v>
      </c>
      <c r="F11" s="81">
        <v>163</v>
      </c>
      <c r="G11" s="82">
        <v>292</v>
      </c>
    </row>
    <row r="12" spans="2:16">
      <c r="B12" s="80">
        <v>320</v>
      </c>
      <c r="C12" s="81">
        <v>39</v>
      </c>
      <c r="D12" s="81">
        <v>104</v>
      </c>
      <c r="E12" s="81">
        <v>677</v>
      </c>
      <c r="F12" s="81">
        <v>105</v>
      </c>
      <c r="G12" s="82">
        <v>160</v>
      </c>
    </row>
    <row r="13" spans="2:16">
      <c r="B13" s="80">
        <v>316</v>
      </c>
      <c r="C13" s="81">
        <v>31</v>
      </c>
      <c r="D13" s="81">
        <v>44</v>
      </c>
      <c r="E13" s="81">
        <v>1126</v>
      </c>
      <c r="F13" s="81">
        <v>121</v>
      </c>
      <c r="G13" s="82">
        <v>219</v>
      </c>
    </row>
    <row r="14" spans="2:16" ht="18" thickBot="1">
      <c r="B14" s="84">
        <v>238</v>
      </c>
      <c r="C14" s="85">
        <v>83</v>
      </c>
      <c r="D14" s="85">
        <v>53</v>
      </c>
      <c r="E14" s="85">
        <v>1079</v>
      </c>
      <c r="F14" s="85">
        <v>172</v>
      </c>
      <c r="G14" s="86">
        <v>262</v>
      </c>
    </row>
  </sheetData>
  <mergeCells count="9">
    <mergeCell ref="B2:G2"/>
    <mergeCell ref="B3:D3"/>
    <mergeCell ref="E3:G3"/>
    <mergeCell ref="I8:I10"/>
    <mergeCell ref="I2:P2"/>
    <mergeCell ref="I3:J4"/>
    <mergeCell ref="K3:M3"/>
    <mergeCell ref="N3:P3"/>
    <mergeCell ref="I5:I7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94A1E-BFCB-40BB-83AA-4A8B030465C6}">
  <dimension ref="B1:N381"/>
  <sheetViews>
    <sheetView topLeftCell="B79" workbookViewId="0">
      <selection activeCell="M15" sqref="M15"/>
    </sheetView>
  </sheetViews>
  <sheetFormatPr baseColWidth="10" defaultColWidth="8.83203125" defaultRowHeight="14"/>
  <cols>
    <col min="1" max="1" width="8.83203125" style="11"/>
    <col min="2" max="2" width="23.6640625" style="11" customWidth="1"/>
    <col min="3" max="3" width="26" style="11" customWidth="1"/>
    <col min="4" max="4" width="10.5" style="11" customWidth="1"/>
    <col min="5" max="5" width="12.6640625" style="11" customWidth="1"/>
    <col min="6" max="6" width="12.5" style="11" customWidth="1"/>
    <col min="7" max="7" width="14.5" style="11" customWidth="1"/>
    <col min="8" max="8" width="13" style="11" customWidth="1"/>
    <col min="9" max="9" width="10.83203125" style="11" customWidth="1"/>
    <col min="10" max="16384" width="8.83203125" style="11"/>
  </cols>
  <sheetData>
    <row r="1" spans="2:14" ht="15" thickBot="1"/>
    <row r="2" spans="2:14" ht="15" thickBot="1">
      <c r="B2" s="183" t="s">
        <v>129</v>
      </c>
      <c r="C2" s="184"/>
      <c r="E2" s="187" t="s">
        <v>130</v>
      </c>
      <c r="F2" s="188"/>
      <c r="G2" s="188"/>
      <c r="H2" s="188"/>
      <c r="I2" s="189"/>
      <c r="K2" s="190" t="s">
        <v>134</v>
      </c>
      <c r="L2" s="191"/>
      <c r="M2" s="191"/>
      <c r="N2" s="192"/>
    </row>
    <row r="3" spans="2:14" ht="15" thickBot="1">
      <c r="B3" s="185"/>
      <c r="C3" s="186"/>
      <c r="E3" s="29" t="s">
        <v>73</v>
      </c>
      <c r="F3" s="30">
        <v>92100000</v>
      </c>
      <c r="G3" s="30">
        <v>46000000</v>
      </c>
      <c r="H3" s="30">
        <v>23000000</v>
      </c>
      <c r="I3" s="31" t="s">
        <v>74</v>
      </c>
      <c r="K3" s="32" t="s">
        <v>14</v>
      </c>
      <c r="L3" s="33" t="s">
        <v>75</v>
      </c>
      <c r="M3" s="33" t="s">
        <v>76</v>
      </c>
      <c r="N3" s="34" t="s">
        <v>77</v>
      </c>
    </row>
    <row r="4" spans="2:14" ht="15" thickBot="1">
      <c r="B4" s="35" t="s">
        <v>19</v>
      </c>
      <c r="C4" s="36" t="s">
        <v>31</v>
      </c>
      <c r="E4" s="13">
        <v>-27.628299999999999</v>
      </c>
      <c r="F4" s="2">
        <v>0.98509999999999998</v>
      </c>
      <c r="G4" s="2">
        <v>2.2433000000000001</v>
      </c>
      <c r="H4" s="2">
        <v>1.1305000000000001</v>
      </c>
      <c r="I4" s="3">
        <v>0</v>
      </c>
      <c r="K4" s="37">
        <v>100.4</v>
      </c>
      <c r="L4" s="38">
        <v>96.7</v>
      </c>
      <c r="M4" s="38">
        <v>87.1</v>
      </c>
      <c r="N4" s="39">
        <v>46.7</v>
      </c>
    </row>
    <row r="5" spans="2:14">
      <c r="B5" s="40">
        <v>0.19400000000000001</v>
      </c>
      <c r="C5" s="41">
        <v>8.9999999999999993E-3</v>
      </c>
      <c r="E5" s="13">
        <v>-26.628299999999999</v>
      </c>
      <c r="F5" s="2">
        <v>1.3633</v>
      </c>
      <c r="G5" s="2">
        <v>2.3328000000000002</v>
      </c>
      <c r="H5" s="2">
        <v>1.1394</v>
      </c>
      <c r="I5" s="3">
        <v>0</v>
      </c>
      <c r="K5" s="37">
        <v>100</v>
      </c>
      <c r="L5" s="38">
        <v>95.4</v>
      </c>
      <c r="M5" s="38">
        <v>87.1</v>
      </c>
      <c r="N5" s="39">
        <v>46.4</v>
      </c>
    </row>
    <row r="6" spans="2:14" ht="15" thickBot="1">
      <c r="B6" s="6">
        <v>0.22700000000000001</v>
      </c>
      <c r="C6" s="16">
        <v>1.2999999999999999E-2</v>
      </c>
      <c r="E6" s="13">
        <v>-25.628299999999999</v>
      </c>
      <c r="F6" s="2">
        <v>1.3502000000000001</v>
      </c>
      <c r="G6" s="2">
        <v>2.1627000000000001</v>
      </c>
      <c r="H6" s="2">
        <v>1.2255</v>
      </c>
      <c r="I6" s="3">
        <v>0</v>
      </c>
      <c r="K6" s="42">
        <v>99.8</v>
      </c>
      <c r="L6" s="43">
        <v>98.8</v>
      </c>
      <c r="M6" s="43">
        <v>80.8</v>
      </c>
      <c r="N6" s="44">
        <v>45.3</v>
      </c>
    </row>
    <row r="7" spans="2:14">
      <c r="B7" s="6">
        <v>7.3999999999999996E-2</v>
      </c>
      <c r="C7" s="16">
        <v>0</v>
      </c>
      <c r="E7" s="13">
        <v>-24.628299999999999</v>
      </c>
      <c r="F7" s="2">
        <v>0.96519999999999995</v>
      </c>
      <c r="G7" s="2">
        <v>2.0872000000000002</v>
      </c>
      <c r="H7" s="2">
        <v>0.77800000000000002</v>
      </c>
      <c r="I7" s="3">
        <v>0</v>
      </c>
    </row>
    <row r="8" spans="2:14">
      <c r="B8" s="6">
        <v>0.26800000000000002</v>
      </c>
      <c r="C8" s="16">
        <v>1.2E-2</v>
      </c>
      <c r="E8" s="13">
        <v>-23.628299999999999</v>
      </c>
      <c r="F8" s="2">
        <v>1.141</v>
      </c>
      <c r="G8" s="2">
        <v>2.4226999999999999</v>
      </c>
      <c r="H8" s="2">
        <v>1.2079</v>
      </c>
      <c r="I8" s="3">
        <v>0</v>
      </c>
    </row>
    <row r="9" spans="2:14">
      <c r="B9" s="6">
        <v>0.55500000000000005</v>
      </c>
      <c r="C9" s="16">
        <v>1.2999999999999999E-2</v>
      </c>
      <c r="E9" s="13">
        <v>-22.628299999999999</v>
      </c>
      <c r="F9" s="2">
        <v>1.1642999999999999</v>
      </c>
      <c r="G9" s="2">
        <v>2.2471999999999999</v>
      </c>
      <c r="H9" s="2">
        <v>1.0625</v>
      </c>
      <c r="I9" s="3">
        <v>0</v>
      </c>
    </row>
    <row r="10" spans="2:14">
      <c r="B10" s="6">
        <v>0.89600000000000002</v>
      </c>
      <c r="C10" s="16">
        <v>0.17199999999999999</v>
      </c>
      <c r="E10" s="13">
        <v>-21.628299999999999</v>
      </c>
      <c r="F10" s="2">
        <v>1.6259999999999999</v>
      </c>
      <c r="G10" s="2">
        <v>2.3525</v>
      </c>
      <c r="H10" s="2">
        <v>1.5483</v>
      </c>
      <c r="I10" s="3">
        <v>0</v>
      </c>
    </row>
    <row r="11" spans="2:14">
      <c r="B11" s="6">
        <v>0.153</v>
      </c>
      <c r="C11" s="16">
        <v>2.4E-2</v>
      </c>
      <c r="E11" s="13">
        <v>-20.628299999999999</v>
      </c>
      <c r="F11" s="2">
        <v>1.2058</v>
      </c>
      <c r="G11" s="2">
        <v>1.9297</v>
      </c>
      <c r="H11" s="2">
        <v>1.1853</v>
      </c>
      <c r="I11" s="3">
        <v>0</v>
      </c>
    </row>
    <row r="12" spans="2:14">
      <c r="B12" s="6">
        <v>0.153</v>
      </c>
      <c r="C12" s="16">
        <v>1.2E-2</v>
      </c>
      <c r="E12" s="13">
        <v>-19.628299999999999</v>
      </c>
      <c r="F12" s="2">
        <v>1.1406000000000001</v>
      </c>
      <c r="G12" s="2">
        <v>2.1231</v>
      </c>
      <c r="H12" s="2">
        <v>0.66339999999999999</v>
      </c>
      <c r="I12" s="3">
        <v>0</v>
      </c>
    </row>
    <row r="13" spans="2:14">
      <c r="B13" s="6">
        <v>0.14299999999999999</v>
      </c>
      <c r="C13" s="16">
        <v>7.0000000000000007E-2</v>
      </c>
      <c r="E13" s="13">
        <v>-18.628299999999999</v>
      </c>
      <c r="F13" s="2">
        <v>1.4325000000000001</v>
      </c>
      <c r="G13" s="2">
        <v>2.2713999999999999</v>
      </c>
      <c r="H13" s="2">
        <v>1.2954000000000001</v>
      </c>
      <c r="I13" s="3">
        <v>0</v>
      </c>
    </row>
    <row r="14" spans="2:14">
      <c r="B14" s="6">
        <v>0.314</v>
      </c>
      <c r="C14" s="16">
        <v>1E-3</v>
      </c>
      <c r="E14" s="13">
        <v>-17.628299999999999</v>
      </c>
      <c r="F14" s="2">
        <v>1.3878999999999999</v>
      </c>
      <c r="G14" s="2">
        <v>2.5430999999999999</v>
      </c>
      <c r="H14" s="2">
        <v>1.4754</v>
      </c>
      <c r="I14" s="3">
        <v>0</v>
      </c>
    </row>
    <row r="15" spans="2:14" ht="15" thickBot="1">
      <c r="B15" s="12">
        <v>0.21199999999999999</v>
      </c>
      <c r="C15" s="20">
        <v>9.5000000000000001E-2</v>
      </c>
      <c r="E15" s="13">
        <v>-16.628299999999999</v>
      </c>
      <c r="F15" s="2">
        <v>0.96040000000000003</v>
      </c>
      <c r="G15" s="2">
        <v>1.726</v>
      </c>
      <c r="H15" s="2">
        <v>0.56489999999999996</v>
      </c>
      <c r="I15" s="3">
        <v>0</v>
      </c>
    </row>
    <row r="16" spans="2:14">
      <c r="E16" s="13">
        <v>-15.628299999999999</v>
      </c>
      <c r="F16" s="2">
        <v>-0.7329</v>
      </c>
      <c r="G16" s="2">
        <v>-0.40189999999999998</v>
      </c>
      <c r="H16" s="2">
        <v>-1.2910999999999999</v>
      </c>
      <c r="I16" s="3">
        <v>0</v>
      </c>
    </row>
    <row r="17" spans="5:9">
      <c r="E17" s="13">
        <v>-14.628299999999999</v>
      </c>
      <c r="F17" s="2">
        <v>-0.73599999999999999</v>
      </c>
      <c r="G17" s="2">
        <v>0.44390000000000002</v>
      </c>
      <c r="H17" s="2">
        <v>-0.56110000000000004</v>
      </c>
      <c r="I17" s="3">
        <v>0</v>
      </c>
    </row>
    <row r="18" spans="5:9">
      <c r="E18" s="13">
        <v>-13.628299999999999</v>
      </c>
      <c r="F18" s="2">
        <v>-0.54179999999999995</v>
      </c>
      <c r="G18" s="2">
        <v>0.79479999999999995</v>
      </c>
      <c r="H18" s="2">
        <v>-0.41860000000000003</v>
      </c>
      <c r="I18" s="3">
        <v>0</v>
      </c>
    </row>
    <row r="19" spans="5:9">
      <c r="E19" s="13">
        <v>-12.628299999999999</v>
      </c>
      <c r="F19" s="2">
        <v>-0.79220000000000002</v>
      </c>
      <c r="G19" s="2">
        <v>0.19339999999999999</v>
      </c>
      <c r="H19" s="2">
        <v>-0.16550000000000001</v>
      </c>
      <c r="I19" s="3">
        <v>0</v>
      </c>
    </row>
    <row r="20" spans="5:9">
      <c r="E20" s="13">
        <v>-11.628299999999999</v>
      </c>
      <c r="F20" s="2">
        <v>-0.90510000000000002</v>
      </c>
      <c r="G20" s="2">
        <v>-1.7692000000000001</v>
      </c>
      <c r="H20" s="2">
        <v>0.2014</v>
      </c>
      <c r="I20" s="3">
        <v>0</v>
      </c>
    </row>
    <row r="21" spans="5:9">
      <c r="E21" s="13">
        <v>-10.628299999999999</v>
      </c>
      <c r="F21" s="2">
        <v>-0.47539999999999999</v>
      </c>
      <c r="G21" s="2">
        <v>-0.77829999999999999</v>
      </c>
      <c r="H21" s="2">
        <v>0.15490000000000001</v>
      </c>
      <c r="I21" s="3">
        <v>0</v>
      </c>
    </row>
    <row r="22" spans="5:9">
      <c r="E22" s="13">
        <v>-9.6282999999999994</v>
      </c>
      <c r="F22" s="2">
        <v>-0.16309999999999999</v>
      </c>
      <c r="G22" s="2">
        <v>0.21149999999999999</v>
      </c>
      <c r="H22" s="2">
        <v>0.71440000000000003</v>
      </c>
      <c r="I22" s="3">
        <v>0</v>
      </c>
    </row>
    <row r="23" spans="5:9">
      <c r="E23" s="13">
        <v>-8.6282999999999994</v>
      </c>
      <c r="F23" s="2">
        <v>0.80159999999999998</v>
      </c>
      <c r="G23" s="2">
        <v>0.81399999999999995</v>
      </c>
      <c r="H23" s="2">
        <v>1.1794</v>
      </c>
      <c r="I23" s="3">
        <v>0</v>
      </c>
    </row>
    <row r="24" spans="5:9">
      <c r="E24" s="13">
        <v>-7.6283000000000003</v>
      </c>
      <c r="F24" s="2">
        <v>0.62319999999999998</v>
      </c>
      <c r="G24" s="2">
        <v>0.82210000000000005</v>
      </c>
      <c r="H24" s="2">
        <v>0.88249999999999995</v>
      </c>
      <c r="I24" s="3">
        <v>0</v>
      </c>
    </row>
    <row r="25" spans="5:9">
      <c r="E25" s="13">
        <v>-6.6283000000000003</v>
      </c>
      <c r="F25" s="2">
        <v>0.85019999999999996</v>
      </c>
      <c r="G25" s="2">
        <v>0.87739999999999996</v>
      </c>
      <c r="H25" s="2">
        <v>0.81369999999999998</v>
      </c>
      <c r="I25" s="3">
        <v>0</v>
      </c>
    </row>
    <row r="26" spans="5:9">
      <c r="E26" s="13">
        <v>-5.6283000000000003</v>
      </c>
      <c r="F26" s="2">
        <v>0.73009999999999997</v>
      </c>
      <c r="G26" s="2">
        <v>0.87419999999999998</v>
      </c>
      <c r="H26" s="2">
        <v>1.2930999999999999</v>
      </c>
      <c r="I26" s="3">
        <v>0</v>
      </c>
    </row>
    <row r="27" spans="5:9">
      <c r="E27" s="13">
        <v>-4.6283000000000003</v>
      </c>
      <c r="F27" s="2">
        <v>0.96419999999999995</v>
      </c>
      <c r="G27" s="2">
        <v>1.5884</v>
      </c>
      <c r="H27" s="2">
        <v>1.2461</v>
      </c>
      <c r="I27" s="3">
        <v>0</v>
      </c>
    </row>
    <row r="28" spans="5:9">
      <c r="E28" s="13">
        <v>-3.6282999999999999</v>
      </c>
      <c r="F28" s="2">
        <v>0.72829999999999995</v>
      </c>
      <c r="G28" s="2">
        <v>1.8940999999999999</v>
      </c>
      <c r="H28" s="2">
        <v>1.4432</v>
      </c>
      <c r="I28" s="3">
        <v>0</v>
      </c>
    </row>
    <row r="29" spans="5:9">
      <c r="E29" s="13">
        <v>-2.6282999999999999</v>
      </c>
      <c r="F29" s="2">
        <v>2.9937999999999998</v>
      </c>
      <c r="G29" s="2">
        <v>3.8569</v>
      </c>
      <c r="H29" s="2">
        <v>3.3614000000000002</v>
      </c>
      <c r="I29" s="3">
        <v>0</v>
      </c>
    </row>
    <row r="30" spans="5:9">
      <c r="E30" s="13">
        <v>-1.6283000000000001</v>
      </c>
      <c r="F30" s="2">
        <v>3.7258</v>
      </c>
      <c r="G30" s="2">
        <v>2.9287000000000001</v>
      </c>
      <c r="H30" s="2">
        <v>1.8661000000000001</v>
      </c>
      <c r="I30" s="3">
        <v>0</v>
      </c>
    </row>
    <row r="31" spans="5:9">
      <c r="E31" s="13">
        <v>-0.62829999999999997</v>
      </c>
      <c r="F31" s="2">
        <v>1.0607</v>
      </c>
      <c r="G31" s="2">
        <v>1.23E-2</v>
      </c>
      <c r="H31" s="2">
        <v>-0.29499999999999998</v>
      </c>
      <c r="I31" s="3">
        <v>0</v>
      </c>
    </row>
    <row r="32" spans="5:9">
      <c r="E32" s="13">
        <v>0.37169999999999997</v>
      </c>
      <c r="F32" s="2">
        <v>-0.68189999999999995</v>
      </c>
      <c r="G32" s="2">
        <v>-0.47010000000000002</v>
      </c>
      <c r="H32" s="2">
        <v>-0.41389999999999999</v>
      </c>
      <c r="I32" s="3">
        <v>0</v>
      </c>
    </row>
    <row r="33" spans="5:9">
      <c r="E33" s="13">
        <v>1.3716999999999999</v>
      </c>
      <c r="F33" s="2">
        <v>0.40489999999999998</v>
      </c>
      <c r="G33" s="2">
        <v>1.2466999999999999</v>
      </c>
      <c r="H33" s="2">
        <v>1.0953999999999999</v>
      </c>
      <c r="I33" s="3">
        <v>0</v>
      </c>
    </row>
    <row r="34" spans="5:9">
      <c r="E34" s="13">
        <v>2.3717000000000001</v>
      </c>
      <c r="F34" s="2">
        <v>2.3708</v>
      </c>
      <c r="G34" s="2">
        <v>2.9159999999999999</v>
      </c>
      <c r="H34" s="2">
        <v>1.7294</v>
      </c>
      <c r="I34" s="3">
        <v>0</v>
      </c>
    </row>
    <row r="35" spans="5:9">
      <c r="E35" s="13">
        <v>3.3717000000000001</v>
      </c>
      <c r="F35" s="2">
        <v>3.7970999999999999</v>
      </c>
      <c r="G35" s="2">
        <v>3.3656999999999999</v>
      </c>
      <c r="H35" s="2">
        <v>1.6380999999999999</v>
      </c>
      <c r="I35" s="3">
        <v>0</v>
      </c>
    </row>
    <row r="36" spans="5:9">
      <c r="E36" s="13">
        <v>4.3716999999999997</v>
      </c>
      <c r="F36" s="2">
        <v>4.2531999999999996</v>
      </c>
      <c r="G36" s="2">
        <v>3.1943000000000001</v>
      </c>
      <c r="H36" s="2">
        <v>1.2954000000000001</v>
      </c>
      <c r="I36" s="3">
        <v>0</v>
      </c>
    </row>
    <row r="37" spans="5:9">
      <c r="E37" s="13">
        <v>5.3716999999999997</v>
      </c>
      <c r="F37" s="2">
        <v>4.2199</v>
      </c>
      <c r="G37" s="2">
        <v>3.3022999999999998</v>
      </c>
      <c r="H37" s="2">
        <v>1.0283</v>
      </c>
      <c r="I37" s="3">
        <v>0</v>
      </c>
    </row>
    <row r="38" spans="5:9">
      <c r="E38" s="13">
        <v>6.3716999999999997</v>
      </c>
      <c r="F38" s="2">
        <v>4.4359999999999999</v>
      </c>
      <c r="G38" s="2">
        <v>3.1526999999999998</v>
      </c>
      <c r="H38" s="2">
        <v>1.1692</v>
      </c>
      <c r="I38" s="3">
        <v>0</v>
      </c>
    </row>
    <row r="39" spans="5:9">
      <c r="E39" s="13">
        <v>7.3716999999999997</v>
      </c>
      <c r="F39" s="2">
        <v>4.4682000000000004</v>
      </c>
      <c r="G39" s="2">
        <v>3.7086000000000001</v>
      </c>
      <c r="H39" s="2">
        <v>1.1835</v>
      </c>
      <c r="I39" s="3">
        <v>0</v>
      </c>
    </row>
    <row r="40" spans="5:9">
      <c r="E40" s="13">
        <v>8.3717000000000006</v>
      </c>
      <c r="F40" s="2">
        <v>5.4581</v>
      </c>
      <c r="G40" s="2">
        <v>3.5697000000000001</v>
      </c>
      <c r="H40" s="2">
        <v>0.80410000000000004</v>
      </c>
      <c r="I40" s="3">
        <v>0</v>
      </c>
    </row>
    <row r="41" spans="5:9">
      <c r="E41" s="13">
        <v>9.3717000000000006</v>
      </c>
      <c r="F41" s="2">
        <v>5.7351999999999999</v>
      </c>
      <c r="G41" s="2">
        <v>3.3456000000000001</v>
      </c>
      <c r="H41" s="2">
        <v>1.2031000000000001</v>
      </c>
      <c r="I41" s="3">
        <v>0</v>
      </c>
    </row>
    <row r="42" spans="5:9">
      <c r="E42" s="13">
        <v>10.371700000000001</v>
      </c>
      <c r="F42" s="2">
        <v>5.6877000000000004</v>
      </c>
      <c r="G42" s="2">
        <v>3.5979999999999999</v>
      </c>
      <c r="H42" s="2">
        <v>1.0721000000000001</v>
      </c>
      <c r="I42" s="3">
        <v>0</v>
      </c>
    </row>
    <row r="43" spans="5:9">
      <c r="E43" s="13">
        <v>11.371700000000001</v>
      </c>
      <c r="F43" s="2">
        <v>6.2530999999999999</v>
      </c>
      <c r="G43" s="2">
        <v>3.9586000000000001</v>
      </c>
      <c r="H43" s="2">
        <v>1.6740999999999999</v>
      </c>
      <c r="I43" s="3">
        <v>0</v>
      </c>
    </row>
    <row r="44" spans="5:9">
      <c r="E44" s="13">
        <v>12.371700000000001</v>
      </c>
      <c r="F44" s="2">
        <v>7.0723000000000003</v>
      </c>
      <c r="G44" s="2">
        <v>4.6486999999999998</v>
      </c>
      <c r="H44" s="2">
        <v>1.7977000000000001</v>
      </c>
      <c r="I44" s="3">
        <v>0</v>
      </c>
    </row>
    <row r="45" spans="5:9">
      <c r="E45" s="13">
        <v>13.371700000000001</v>
      </c>
      <c r="F45" s="2">
        <v>7.1650999999999998</v>
      </c>
      <c r="G45" s="2">
        <v>4.5551000000000004</v>
      </c>
      <c r="H45" s="2">
        <v>1.0904</v>
      </c>
      <c r="I45" s="3">
        <v>0</v>
      </c>
    </row>
    <row r="46" spans="5:9">
      <c r="E46" s="13">
        <v>14.371700000000001</v>
      </c>
      <c r="F46" s="2">
        <v>7.3226000000000004</v>
      </c>
      <c r="G46" s="2">
        <v>4.8021000000000003</v>
      </c>
      <c r="H46" s="2">
        <v>1.7939000000000001</v>
      </c>
      <c r="I46" s="3">
        <v>0</v>
      </c>
    </row>
    <row r="47" spans="5:9">
      <c r="E47" s="13">
        <v>15.371700000000001</v>
      </c>
      <c r="F47" s="2">
        <v>8.3209999999999997</v>
      </c>
      <c r="G47" s="2">
        <v>5.5213000000000001</v>
      </c>
      <c r="H47" s="2">
        <v>1.9376</v>
      </c>
      <c r="I47" s="3">
        <v>0</v>
      </c>
    </row>
    <row r="48" spans="5:9">
      <c r="E48" s="13">
        <v>16.371700000000001</v>
      </c>
      <c r="F48" s="2">
        <v>8.1661999999999999</v>
      </c>
      <c r="G48" s="2">
        <v>5.1772999999999998</v>
      </c>
      <c r="H48" s="2">
        <v>1.4118999999999999</v>
      </c>
      <c r="I48" s="3">
        <v>0</v>
      </c>
    </row>
    <row r="49" spans="5:9">
      <c r="E49" s="13">
        <v>17.371700000000001</v>
      </c>
      <c r="F49" s="2">
        <v>8.4565000000000001</v>
      </c>
      <c r="G49" s="2">
        <v>5.5579000000000001</v>
      </c>
      <c r="H49" s="2">
        <v>1.3801000000000001</v>
      </c>
      <c r="I49" s="3">
        <v>0</v>
      </c>
    </row>
    <row r="50" spans="5:9">
      <c r="E50" s="13">
        <v>18.371700000000001</v>
      </c>
      <c r="F50" s="2">
        <v>9.0457000000000001</v>
      </c>
      <c r="G50" s="2">
        <v>5.5236000000000001</v>
      </c>
      <c r="H50" s="2">
        <v>1.6335</v>
      </c>
      <c r="I50" s="3">
        <v>0</v>
      </c>
    </row>
    <row r="51" spans="5:9">
      <c r="E51" s="13">
        <v>19.371700000000001</v>
      </c>
      <c r="F51" s="2">
        <v>9.4974000000000007</v>
      </c>
      <c r="G51" s="2">
        <v>5.8327</v>
      </c>
      <c r="H51" s="2">
        <v>1.8653</v>
      </c>
      <c r="I51" s="3">
        <v>0</v>
      </c>
    </row>
    <row r="52" spans="5:9">
      <c r="E52" s="13">
        <v>20.371700000000001</v>
      </c>
      <c r="F52" s="2">
        <v>9.4769000000000005</v>
      </c>
      <c r="G52" s="2">
        <v>5.5879000000000003</v>
      </c>
      <c r="H52" s="2">
        <v>1.7943</v>
      </c>
      <c r="I52" s="3">
        <v>0</v>
      </c>
    </row>
    <row r="53" spans="5:9">
      <c r="E53" s="13">
        <v>21.371700000000001</v>
      </c>
      <c r="F53" s="2">
        <v>9.9002999999999997</v>
      </c>
      <c r="G53" s="2">
        <v>6.2638999999999996</v>
      </c>
      <c r="H53" s="2">
        <v>1.9834000000000001</v>
      </c>
      <c r="I53" s="3">
        <v>0</v>
      </c>
    </row>
    <row r="54" spans="5:9">
      <c r="E54" s="13">
        <v>22.371700000000001</v>
      </c>
      <c r="F54" s="2">
        <v>10.7285</v>
      </c>
      <c r="G54" s="2">
        <v>6.3213999999999997</v>
      </c>
      <c r="H54" s="2">
        <v>2.6863000000000001</v>
      </c>
      <c r="I54" s="3">
        <v>0</v>
      </c>
    </row>
    <row r="55" spans="5:9">
      <c r="E55" s="13">
        <v>23.371700000000001</v>
      </c>
      <c r="F55" s="2">
        <v>10.972300000000001</v>
      </c>
      <c r="G55" s="2">
        <v>6.7563000000000004</v>
      </c>
      <c r="H55" s="2">
        <v>2.6013000000000002</v>
      </c>
      <c r="I55" s="3">
        <v>0</v>
      </c>
    </row>
    <row r="56" spans="5:9">
      <c r="E56" s="13">
        <v>24.371700000000001</v>
      </c>
      <c r="F56" s="2">
        <v>11.693899999999999</v>
      </c>
      <c r="G56" s="2">
        <v>7.1329000000000002</v>
      </c>
      <c r="H56" s="2">
        <v>3.0310999999999999</v>
      </c>
      <c r="I56" s="3">
        <v>0</v>
      </c>
    </row>
    <row r="57" spans="5:9">
      <c r="E57" s="13">
        <v>25.371700000000001</v>
      </c>
      <c r="F57" s="2">
        <v>12.341799999999999</v>
      </c>
      <c r="G57" s="2">
        <v>7.6195000000000004</v>
      </c>
      <c r="H57" s="2">
        <v>2.9112</v>
      </c>
      <c r="I57" s="3">
        <v>0</v>
      </c>
    </row>
    <row r="58" spans="5:9">
      <c r="E58" s="13">
        <v>26.371700000000001</v>
      </c>
      <c r="F58" s="2">
        <v>11.8535</v>
      </c>
      <c r="G58" s="2">
        <v>6.4642999999999997</v>
      </c>
      <c r="H58" s="2">
        <v>2.2690000000000001</v>
      </c>
      <c r="I58" s="3">
        <v>0</v>
      </c>
    </row>
    <row r="59" spans="5:9">
      <c r="E59" s="13">
        <v>27.371700000000001</v>
      </c>
      <c r="F59" s="2">
        <v>11.5097</v>
      </c>
      <c r="G59" s="2">
        <v>6.5742000000000003</v>
      </c>
      <c r="H59" s="2">
        <v>2.2867000000000002</v>
      </c>
      <c r="I59" s="3">
        <v>0</v>
      </c>
    </row>
    <row r="60" spans="5:9">
      <c r="E60" s="13">
        <v>28.371700000000001</v>
      </c>
      <c r="F60" s="2">
        <v>11.867100000000001</v>
      </c>
      <c r="G60" s="2">
        <v>6.8209999999999997</v>
      </c>
      <c r="H60" s="2">
        <v>1.7323999999999999</v>
      </c>
      <c r="I60" s="3">
        <v>0</v>
      </c>
    </row>
    <row r="61" spans="5:9">
      <c r="E61" s="13">
        <v>29.371700000000001</v>
      </c>
      <c r="F61" s="2">
        <v>12.244</v>
      </c>
      <c r="G61" s="2">
        <v>6.8769</v>
      </c>
      <c r="H61" s="2">
        <v>2.0735000000000001</v>
      </c>
      <c r="I61" s="3">
        <v>0</v>
      </c>
    </row>
    <row r="62" spans="5:9">
      <c r="E62" s="13">
        <v>30.371700000000001</v>
      </c>
      <c r="F62" s="2">
        <v>11.9762</v>
      </c>
      <c r="G62" s="2">
        <v>6.7453000000000003</v>
      </c>
      <c r="H62" s="2">
        <v>2.1343000000000001</v>
      </c>
      <c r="I62" s="3">
        <v>0</v>
      </c>
    </row>
    <row r="63" spans="5:9">
      <c r="E63" s="13">
        <v>31.371700000000001</v>
      </c>
      <c r="F63" s="2">
        <v>12.2554</v>
      </c>
      <c r="G63" s="2">
        <v>7.2454999999999998</v>
      </c>
      <c r="H63" s="2">
        <v>2.6185</v>
      </c>
      <c r="I63" s="3">
        <v>0</v>
      </c>
    </row>
    <row r="64" spans="5:9">
      <c r="E64" s="13">
        <v>32.371699999999997</v>
      </c>
      <c r="F64" s="2">
        <v>13.3078</v>
      </c>
      <c r="G64" s="2">
        <v>7.1622000000000003</v>
      </c>
      <c r="H64" s="2">
        <v>2.6764000000000001</v>
      </c>
      <c r="I64" s="3">
        <v>0</v>
      </c>
    </row>
    <row r="65" spans="5:9">
      <c r="E65" s="13">
        <v>33.371699999999997</v>
      </c>
      <c r="F65" s="2">
        <v>13.555999999999999</v>
      </c>
      <c r="G65" s="2">
        <v>7.6802999999999999</v>
      </c>
      <c r="H65" s="2">
        <v>2.5579999999999998</v>
      </c>
      <c r="I65" s="3">
        <v>0</v>
      </c>
    </row>
    <row r="66" spans="5:9">
      <c r="E66" s="13">
        <v>34.371699999999997</v>
      </c>
      <c r="F66" s="2">
        <v>13.364000000000001</v>
      </c>
      <c r="G66" s="2">
        <v>7.3007</v>
      </c>
      <c r="H66" s="2">
        <v>2.5007999999999999</v>
      </c>
      <c r="I66" s="3">
        <v>0</v>
      </c>
    </row>
    <row r="67" spans="5:9">
      <c r="E67" s="13">
        <v>35.371699999999997</v>
      </c>
      <c r="F67" s="2">
        <v>13.374499999999999</v>
      </c>
      <c r="G67" s="2">
        <v>7.7819000000000003</v>
      </c>
      <c r="H67" s="2">
        <v>2.6985999999999999</v>
      </c>
      <c r="I67" s="3">
        <v>0</v>
      </c>
    </row>
    <row r="68" spans="5:9">
      <c r="E68" s="13">
        <v>36.371699999999997</v>
      </c>
      <c r="F68" s="2">
        <v>13.9276</v>
      </c>
      <c r="G68" s="2">
        <v>7.5743</v>
      </c>
      <c r="H68" s="2">
        <v>2.6133000000000002</v>
      </c>
      <c r="I68" s="3">
        <v>0</v>
      </c>
    </row>
    <row r="69" spans="5:9">
      <c r="E69" s="13">
        <v>37.371699999999997</v>
      </c>
      <c r="F69" s="2">
        <v>14.209899999999999</v>
      </c>
      <c r="G69" s="2">
        <v>7.8990999999999998</v>
      </c>
      <c r="H69" s="2">
        <v>2.6231</v>
      </c>
      <c r="I69" s="3">
        <v>0</v>
      </c>
    </row>
    <row r="70" spans="5:9">
      <c r="E70" s="13">
        <v>38.371699999999997</v>
      </c>
      <c r="F70" s="2">
        <v>14.335800000000001</v>
      </c>
      <c r="G70" s="2">
        <v>8.1082999999999998</v>
      </c>
      <c r="H70" s="2">
        <v>2.1732999999999998</v>
      </c>
      <c r="I70" s="3">
        <v>0</v>
      </c>
    </row>
    <row r="71" spans="5:9">
      <c r="E71" s="13">
        <v>39.371699999999997</v>
      </c>
      <c r="F71" s="2">
        <v>14.383699999999999</v>
      </c>
      <c r="G71" s="2">
        <v>8.2655999999999992</v>
      </c>
      <c r="H71" s="2">
        <v>2.5068999999999999</v>
      </c>
      <c r="I71" s="3">
        <v>0</v>
      </c>
    </row>
    <row r="72" spans="5:9">
      <c r="E72" s="13">
        <v>40.371699999999997</v>
      </c>
      <c r="F72" s="2">
        <v>14.674300000000001</v>
      </c>
      <c r="G72" s="2">
        <v>8.3810000000000002</v>
      </c>
      <c r="H72" s="2">
        <v>2.7267999999999999</v>
      </c>
      <c r="I72" s="3">
        <v>0</v>
      </c>
    </row>
    <row r="73" spans="5:9">
      <c r="E73" s="13">
        <v>41.371699999999997</v>
      </c>
      <c r="F73" s="2">
        <v>15.2334</v>
      </c>
      <c r="G73" s="2">
        <v>8.7965999999999998</v>
      </c>
      <c r="H73" s="2">
        <v>2.7894999999999999</v>
      </c>
      <c r="I73" s="3">
        <v>0</v>
      </c>
    </row>
    <row r="74" spans="5:9">
      <c r="E74" s="13">
        <v>42.371699999999997</v>
      </c>
      <c r="F74" s="2">
        <v>15.186</v>
      </c>
      <c r="G74" s="2">
        <v>8.4591999999999992</v>
      </c>
      <c r="H74" s="2">
        <v>2.5912000000000002</v>
      </c>
      <c r="I74" s="3">
        <v>0</v>
      </c>
    </row>
    <row r="75" spans="5:9">
      <c r="E75" s="13">
        <v>43.371699999999997</v>
      </c>
      <c r="F75" s="2">
        <v>15.200100000000001</v>
      </c>
      <c r="G75" s="2">
        <v>8.3864999999999998</v>
      </c>
      <c r="H75" s="2">
        <v>2.6242999999999999</v>
      </c>
      <c r="I75" s="3">
        <v>0</v>
      </c>
    </row>
    <row r="76" spans="5:9">
      <c r="E76" s="13">
        <v>44.371699999999997</v>
      </c>
      <c r="F76" s="2">
        <v>15.578799999999999</v>
      </c>
      <c r="G76" s="2">
        <v>9.14</v>
      </c>
      <c r="H76" s="2">
        <v>3.1337999999999999</v>
      </c>
      <c r="I76" s="3">
        <v>0</v>
      </c>
    </row>
    <row r="77" spans="5:9">
      <c r="E77" s="13">
        <v>45.371699999999997</v>
      </c>
      <c r="F77" s="2">
        <v>15.6854</v>
      </c>
      <c r="G77" s="2">
        <v>9.2431999999999999</v>
      </c>
      <c r="H77" s="2">
        <v>2.843</v>
      </c>
      <c r="I77" s="3">
        <v>0</v>
      </c>
    </row>
    <row r="78" spans="5:9">
      <c r="E78" s="13">
        <v>46.371699999999997</v>
      </c>
      <c r="F78" s="2">
        <v>15.839399999999999</v>
      </c>
      <c r="G78" s="2">
        <v>8.8208000000000002</v>
      </c>
      <c r="H78" s="2">
        <v>3.0272999999999999</v>
      </c>
      <c r="I78" s="3">
        <v>0</v>
      </c>
    </row>
    <row r="79" spans="5:9">
      <c r="E79" s="13">
        <v>47.371699999999997</v>
      </c>
      <c r="F79" s="2">
        <v>16.0197</v>
      </c>
      <c r="G79" s="2">
        <v>8.7652000000000001</v>
      </c>
      <c r="H79" s="2">
        <v>2.6722999999999999</v>
      </c>
      <c r="I79" s="3">
        <v>0</v>
      </c>
    </row>
    <row r="80" spans="5:9">
      <c r="E80" s="13">
        <v>48.371699999999997</v>
      </c>
      <c r="F80" s="2">
        <v>16.2118</v>
      </c>
      <c r="G80" s="2">
        <v>8.8109999999999999</v>
      </c>
      <c r="H80" s="2">
        <v>2.8071000000000002</v>
      </c>
      <c r="I80" s="3">
        <v>0</v>
      </c>
    </row>
    <row r="81" spans="5:9">
      <c r="E81" s="13">
        <v>49.371699999999997</v>
      </c>
      <c r="F81" s="2">
        <v>16.473199999999999</v>
      </c>
      <c r="G81" s="2">
        <v>9.3780999999999999</v>
      </c>
      <c r="H81" s="2">
        <v>2.9386999999999999</v>
      </c>
      <c r="I81" s="3">
        <v>0</v>
      </c>
    </row>
    <row r="82" spans="5:9">
      <c r="E82" s="13">
        <v>50.371699999999997</v>
      </c>
      <c r="F82" s="2">
        <v>16.235299999999999</v>
      </c>
      <c r="G82" s="2">
        <v>9.4920000000000009</v>
      </c>
      <c r="H82" s="2">
        <v>3.2153</v>
      </c>
      <c r="I82" s="3">
        <v>0</v>
      </c>
    </row>
    <row r="83" spans="5:9">
      <c r="E83" s="13">
        <v>51.371699999999997</v>
      </c>
      <c r="F83" s="2">
        <v>16.782800000000002</v>
      </c>
      <c r="G83" s="2">
        <v>9.3361999999999998</v>
      </c>
      <c r="H83" s="2">
        <v>2.8191999999999999</v>
      </c>
      <c r="I83" s="3">
        <v>0</v>
      </c>
    </row>
    <row r="84" spans="5:9">
      <c r="E84" s="13">
        <v>52.371699999999997</v>
      </c>
      <c r="F84" s="2">
        <v>16.692599999999999</v>
      </c>
      <c r="G84" s="2">
        <v>9.6928000000000001</v>
      </c>
      <c r="H84" s="2">
        <v>2.8784000000000001</v>
      </c>
      <c r="I84" s="3">
        <v>0</v>
      </c>
    </row>
    <row r="85" spans="5:9">
      <c r="E85" s="13">
        <v>53.371699999999997</v>
      </c>
      <c r="F85" s="2">
        <v>16.982399999999998</v>
      </c>
      <c r="G85" s="2">
        <v>9.8327000000000009</v>
      </c>
      <c r="H85" s="2">
        <v>3.3651</v>
      </c>
      <c r="I85" s="3">
        <v>0</v>
      </c>
    </row>
    <row r="86" spans="5:9">
      <c r="E86" s="13">
        <v>54.371699999999997</v>
      </c>
      <c r="F86" s="2">
        <v>16.923300000000001</v>
      </c>
      <c r="G86" s="2">
        <v>9.8088999999999995</v>
      </c>
      <c r="H86" s="2">
        <v>3.1979000000000002</v>
      </c>
      <c r="I86" s="3">
        <v>0</v>
      </c>
    </row>
    <row r="87" spans="5:9">
      <c r="E87" s="13">
        <v>55.371699999999997</v>
      </c>
      <c r="F87" s="2">
        <v>17.0686</v>
      </c>
      <c r="G87" s="2">
        <v>9.4032</v>
      </c>
      <c r="H87" s="2">
        <v>3.0087000000000002</v>
      </c>
      <c r="I87" s="3">
        <v>0</v>
      </c>
    </row>
    <row r="88" spans="5:9">
      <c r="E88" s="13">
        <v>56.371699999999997</v>
      </c>
      <c r="F88" s="2">
        <v>17.461400000000001</v>
      </c>
      <c r="G88" s="2">
        <v>9.1217000000000006</v>
      </c>
      <c r="H88" s="2">
        <v>3.5367000000000002</v>
      </c>
      <c r="I88" s="3">
        <v>0</v>
      </c>
    </row>
    <row r="89" spans="5:9">
      <c r="E89" s="13">
        <v>57.371699999999997</v>
      </c>
      <c r="F89" s="2">
        <v>17.579499999999999</v>
      </c>
      <c r="G89" s="2">
        <v>9.8789999999999996</v>
      </c>
      <c r="H89" s="2">
        <v>3.2494000000000001</v>
      </c>
      <c r="I89" s="3">
        <v>0</v>
      </c>
    </row>
    <row r="90" spans="5:9">
      <c r="E90" s="13">
        <v>58.371699999999997</v>
      </c>
      <c r="F90" s="2">
        <v>17.261399999999998</v>
      </c>
      <c r="G90" s="2">
        <v>9.6585999999999999</v>
      </c>
      <c r="H90" s="2">
        <v>2.9258000000000002</v>
      </c>
      <c r="I90" s="3">
        <v>0</v>
      </c>
    </row>
    <row r="91" spans="5:9">
      <c r="E91" s="13">
        <v>59.371699999999997</v>
      </c>
      <c r="F91" s="2">
        <v>17.614100000000001</v>
      </c>
      <c r="G91" s="2">
        <v>10.809100000000001</v>
      </c>
      <c r="H91" s="2">
        <v>3.6185</v>
      </c>
      <c r="I91" s="3">
        <v>0</v>
      </c>
    </row>
    <row r="92" spans="5:9">
      <c r="E92" s="13">
        <v>60.371699999999997</v>
      </c>
      <c r="F92" s="2">
        <v>17.887799999999999</v>
      </c>
      <c r="G92" s="2">
        <v>10.0183</v>
      </c>
      <c r="H92" s="2">
        <v>3.6688999999999998</v>
      </c>
      <c r="I92" s="3">
        <v>0</v>
      </c>
    </row>
    <row r="93" spans="5:9">
      <c r="E93" s="13">
        <v>61.371699999999997</v>
      </c>
      <c r="F93" s="2">
        <v>18.0518</v>
      </c>
      <c r="G93" s="2">
        <v>9.8679000000000006</v>
      </c>
      <c r="H93" s="2">
        <v>3.5028999999999999</v>
      </c>
      <c r="I93" s="3">
        <v>0</v>
      </c>
    </row>
    <row r="94" spans="5:9">
      <c r="E94" s="13">
        <v>62.371699999999997</v>
      </c>
      <c r="F94" s="2">
        <v>17.7301</v>
      </c>
      <c r="G94" s="2">
        <v>10.4282</v>
      </c>
      <c r="H94" s="2">
        <v>3.3130999999999999</v>
      </c>
      <c r="I94" s="3">
        <v>0</v>
      </c>
    </row>
    <row r="95" spans="5:9">
      <c r="E95" s="13">
        <v>63.371699999999997</v>
      </c>
      <c r="F95" s="2">
        <v>17.9557</v>
      </c>
      <c r="G95" s="2">
        <v>10.766400000000001</v>
      </c>
      <c r="H95" s="2">
        <v>3.7098</v>
      </c>
      <c r="I95" s="3">
        <v>0</v>
      </c>
    </row>
    <row r="96" spans="5:9">
      <c r="E96" s="13">
        <v>64.371700000000004</v>
      </c>
      <c r="F96" s="2">
        <v>18.473299999999998</v>
      </c>
      <c r="G96" s="2">
        <v>10.930400000000001</v>
      </c>
      <c r="H96" s="2">
        <v>3.9834999999999998</v>
      </c>
      <c r="I96" s="3">
        <v>0</v>
      </c>
    </row>
    <row r="97" spans="5:9">
      <c r="E97" s="13">
        <v>65.371700000000004</v>
      </c>
      <c r="F97" s="2">
        <v>18.2014</v>
      </c>
      <c r="G97" s="2">
        <v>10.5571</v>
      </c>
      <c r="H97" s="2">
        <v>3.7673000000000001</v>
      </c>
      <c r="I97" s="3">
        <v>0</v>
      </c>
    </row>
    <row r="98" spans="5:9">
      <c r="E98" s="13">
        <v>66.371700000000004</v>
      </c>
      <c r="F98" s="2">
        <v>18.487300000000001</v>
      </c>
      <c r="G98" s="2">
        <v>10.5307</v>
      </c>
      <c r="H98" s="2">
        <v>3.4287999999999998</v>
      </c>
      <c r="I98" s="3">
        <v>0</v>
      </c>
    </row>
    <row r="99" spans="5:9">
      <c r="E99" s="13">
        <v>67.371700000000004</v>
      </c>
      <c r="F99" s="2">
        <v>18.513500000000001</v>
      </c>
      <c r="G99" s="2">
        <v>10.5467</v>
      </c>
      <c r="H99" s="2">
        <v>3.7862</v>
      </c>
      <c r="I99" s="3">
        <v>0</v>
      </c>
    </row>
    <row r="100" spans="5:9">
      <c r="E100" s="13">
        <v>68.371700000000004</v>
      </c>
      <c r="F100" s="2">
        <v>18.4268</v>
      </c>
      <c r="G100" s="2">
        <v>10.915800000000001</v>
      </c>
      <c r="H100" s="2">
        <v>4.0819999999999999</v>
      </c>
      <c r="I100" s="3">
        <v>0</v>
      </c>
    </row>
    <row r="101" spans="5:9">
      <c r="E101" s="13">
        <v>69.371700000000004</v>
      </c>
      <c r="F101" s="2">
        <v>18.259799999999998</v>
      </c>
      <c r="G101" s="2">
        <v>10.947900000000001</v>
      </c>
      <c r="H101" s="2">
        <v>4.1300999999999997</v>
      </c>
      <c r="I101" s="3">
        <v>0</v>
      </c>
    </row>
    <row r="102" spans="5:9">
      <c r="E102" s="13">
        <v>70.371700000000004</v>
      </c>
      <c r="F102" s="2">
        <v>19.1295</v>
      </c>
      <c r="G102" s="2">
        <v>11.0243</v>
      </c>
      <c r="H102" s="2">
        <v>3.8984999999999999</v>
      </c>
      <c r="I102" s="3">
        <v>0</v>
      </c>
    </row>
    <row r="103" spans="5:9">
      <c r="E103" s="13">
        <v>71.371700000000004</v>
      </c>
      <c r="F103" s="2">
        <v>19.229700000000001</v>
      </c>
      <c r="G103" s="2">
        <v>11.222</v>
      </c>
      <c r="H103" s="2">
        <v>4.5362</v>
      </c>
      <c r="I103" s="3">
        <v>0</v>
      </c>
    </row>
    <row r="104" spans="5:9">
      <c r="E104" s="13">
        <v>72.371700000000004</v>
      </c>
      <c r="F104" s="2">
        <v>19.065300000000001</v>
      </c>
      <c r="G104" s="2">
        <v>11.0625</v>
      </c>
      <c r="H104" s="2">
        <v>4.1191000000000004</v>
      </c>
      <c r="I104" s="3">
        <v>0</v>
      </c>
    </row>
    <row r="105" spans="5:9">
      <c r="E105" s="13">
        <v>73.371700000000004</v>
      </c>
      <c r="F105" s="2">
        <v>18.968</v>
      </c>
      <c r="G105" s="2">
        <v>11.262600000000001</v>
      </c>
      <c r="H105" s="2">
        <v>4.1822999999999997</v>
      </c>
      <c r="I105" s="3">
        <v>0</v>
      </c>
    </row>
    <row r="106" spans="5:9">
      <c r="E106" s="13">
        <v>74.371700000000004</v>
      </c>
      <c r="F106" s="2">
        <v>18.819600000000001</v>
      </c>
      <c r="G106" s="2">
        <v>11.655200000000001</v>
      </c>
      <c r="H106" s="2">
        <v>4.5133000000000001</v>
      </c>
      <c r="I106" s="3">
        <v>0</v>
      </c>
    </row>
    <row r="107" spans="5:9">
      <c r="E107" s="13">
        <v>75.371700000000004</v>
      </c>
      <c r="F107" s="2">
        <v>19.398900000000001</v>
      </c>
      <c r="G107" s="2">
        <v>11.523999999999999</v>
      </c>
      <c r="H107" s="2">
        <v>4.5275999999999996</v>
      </c>
      <c r="I107" s="3">
        <v>0</v>
      </c>
    </row>
    <row r="108" spans="5:9">
      <c r="E108" s="13">
        <v>76.371700000000004</v>
      </c>
      <c r="F108" s="2">
        <v>19.419699999999999</v>
      </c>
      <c r="G108" s="2">
        <v>11.255599999999999</v>
      </c>
      <c r="H108" s="2">
        <v>4.3190999999999997</v>
      </c>
      <c r="I108" s="3">
        <v>0</v>
      </c>
    </row>
    <row r="109" spans="5:9">
      <c r="E109" s="13">
        <v>77.371700000000004</v>
      </c>
      <c r="F109" s="2">
        <v>19.644600000000001</v>
      </c>
      <c r="G109" s="2">
        <v>11.958399999999999</v>
      </c>
      <c r="H109" s="2">
        <v>4.5789</v>
      </c>
      <c r="I109" s="3">
        <v>0</v>
      </c>
    </row>
    <row r="110" spans="5:9">
      <c r="E110" s="13">
        <v>78.371700000000004</v>
      </c>
      <c r="F110" s="2">
        <v>19.773599999999998</v>
      </c>
      <c r="G110" s="2">
        <v>12.012600000000001</v>
      </c>
      <c r="H110" s="2">
        <v>4.7230999999999996</v>
      </c>
      <c r="I110" s="3">
        <v>0</v>
      </c>
    </row>
    <row r="111" spans="5:9">
      <c r="E111" s="13">
        <v>79.371700000000004</v>
      </c>
      <c r="F111" s="2">
        <v>19.847899999999999</v>
      </c>
      <c r="G111" s="2">
        <v>12.0098</v>
      </c>
      <c r="H111" s="2">
        <v>4.7016</v>
      </c>
      <c r="I111" s="3">
        <v>0</v>
      </c>
    </row>
    <row r="112" spans="5:9">
      <c r="E112" s="13">
        <v>80.371700000000004</v>
      </c>
      <c r="F112" s="2">
        <v>19.555099999999999</v>
      </c>
      <c r="G112" s="2">
        <v>11.592599999999999</v>
      </c>
      <c r="H112" s="2">
        <v>4.3906000000000001</v>
      </c>
      <c r="I112" s="3">
        <v>0</v>
      </c>
    </row>
    <row r="113" spans="5:9">
      <c r="E113" s="13">
        <v>81.371700000000004</v>
      </c>
      <c r="F113" s="2">
        <v>20.0626</v>
      </c>
      <c r="G113" s="2">
        <v>11.6501</v>
      </c>
      <c r="H113" s="2">
        <v>4.5643000000000002</v>
      </c>
      <c r="I113" s="3">
        <v>0</v>
      </c>
    </row>
    <row r="114" spans="5:9">
      <c r="E114" s="13">
        <v>82.371700000000004</v>
      </c>
      <c r="F114" s="2">
        <v>19.926600000000001</v>
      </c>
      <c r="G114" s="2">
        <v>11.896000000000001</v>
      </c>
      <c r="H114" s="2">
        <v>4.4413</v>
      </c>
      <c r="I114" s="3">
        <v>0</v>
      </c>
    </row>
    <row r="115" spans="5:9">
      <c r="E115" s="13">
        <v>83.371700000000004</v>
      </c>
      <c r="F115" s="2">
        <v>20.2224</v>
      </c>
      <c r="G115" s="2">
        <v>11.9765</v>
      </c>
      <c r="H115" s="2">
        <v>4.6332000000000004</v>
      </c>
      <c r="I115" s="3">
        <v>0</v>
      </c>
    </row>
    <row r="116" spans="5:9">
      <c r="E116" s="13">
        <v>84.371700000000004</v>
      </c>
      <c r="F116" s="2">
        <v>19.972799999999999</v>
      </c>
      <c r="G116" s="2">
        <v>12.0497</v>
      </c>
      <c r="H116" s="2">
        <v>4.5465</v>
      </c>
      <c r="I116" s="3">
        <v>0</v>
      </c>
    </row>
    <row r="117" spans="5:9">
      <c r="E117" s="13">
        <v>85.371700000000004</v>
      </c>
      <c r="F117" s="2">
        <v>20.307300000000001</v>
      </c>
      <c r="G117" s="2">
        <v>12.351599999999999</v>
      </c>
      <c r="H117" s="2">
        <v>4.8719000000000001</v>
      </c>
      <c r="I117" s="3">
        <v>0</v>
      </c>
    </row>
    <row r="118" spans="5:9">
      <c r="E118" s="13">
        <v>86.371700000000004</v>
      </c>
      <c r="F118" s="2">
        <v>20.5549</v>
      </c>
      <c r="G118" s="2">
        <v>12.6539</v>
      </c>
      <c r="H118" s="2">
        <v>4.7976000000000001</v>
      </c>
      <c r="I118" s="3">
        <v>0</v>
      </c>
    </row>
    <row r="119" spans="5:9">
      <c r="E119" s="13">
        <v>87.371700000000004</v>
      </c>
      <c r="F119" s="2">
        <v>20.179300000000001</v>
      </c>
      <c r="G119" s="2">
        <v>12.239699999999999</v>
      </c>
      <c r="H119" s="2">
        <v>4.9120999999999997</v>
      </c>
      <c r="I119" s="3">
        <v>0</v>
      </c>
    </row>
    <row r="120" spans="5:9">
      <c r="E120" s="13">
        <v>88.371700000000004</v>
      </c>
      <c r="F120" s="2">
        <v>19.2224</v>
      </c>
      <c r="G120" s="2">
        <v>12.7234</v>
      </c>
      <c r="H120" s="2">
        <v>4.8655999999999997</v>
      </c>
      <c r="I120" s="3">
        <v>0</v>
      </c>
    </row>
    <row r="121" spans="5:9">
      <c r="E121" s="13">
        <v>89.371700000000004</v>
      </c>
      <c r="F121" s="2">
        <v>19.572399999999998</v>
      </c>
      <c r="G121" s="2">
        <v>12.174799999999999</v>
      </c>
      <c r="H121" s="2">
        <v>4.6158999999999999</v>
      </c>
      <c r="I121" s="3">
        <v>0</v>
      </c>
    </row>
    <row r="122" spans="5:9">
      <c r="E122" s="13">
        <v>90.371700000000004</v>
      </c>
      <c r="F122" s="2">
        <v>20.2197</v>
      </c>
      <c r="G122" s="2">
        <v>12.604900000000001</v>
      </c>
      <c r="H122" s="2">
        <v>4.7801</v>
      </c>
      <c r="I122" s="3">
        <v>0</v>
      </c>
    </row>
    <row r="123" spans="5:9">
      <c r="E123" s="13">
        <v>91.371700000000004</v>
      </c>
      <c r="F123" s="2">
        <v>19.749400000000001</v>
      </c>
      <c r="G123" s="2">
        <v>12.268800000000001</v>
      </c>
      <c r="H123" s="2">
        <v>4.8723999999999998</v>
      </c>
      <c r="I123" s="3">
        <v>0</v>
      </c>
    </row>
    <row r="124" spans="5:9">
      <c r="E124" s="13">
        <v>92.371700000000004</v>
      </c>
      <c r="F124" s="2">
        <v>19.911899999999999</v>
      </c>
      <c r="G124" s="2">
        <v>10.039300000000001</v>
      </c>
      <c r="H124" s="2">
        <v>4.8007999999999997</v>
      </c>
      <c r="I124" s="3">
        <v>0</v>
      </c>
    </row>
    <row r="125" spans="5:9">
      <c r="E125" s="13">
        <v>93.371700000000004</v>
      </c>
      <c r="F125" s="2">
        <v>19.681699999999999</v>
      </c>
      <c r="G125" s="2">
        <v>11.2019</v>
      </c>
      <c r="H125" s="2">
        <v>4.7640000000000002</v>
      </c>
      <c r="I125" s="3">
        <v>0</v>
      </c>
    </row>
    <row r="126" spans="5:9">
      <c r="E126" s="13">
        <v>94.371700000000004</v>
      </c>
      <c r="F126" s="2">
        <v>19.942299999999999</v>
      </c>
      <c r="G126" s="2">
        <v>12.6896</v>
      </c>
      <c r="H126" s="2">
        <v>5.3578000000000001</v>
      </c>
      <c r="I126" s="3">
        <v>0</v>
      </c>
    </row>
    <row r="127" spans="5:9">
      <c r="E127" s="13">
        <v>95.371700000000004</v>
      </c>
      <c r="F127" s="2">
        <v>20.037500000000001</v>
      </c>
      <c r="G127" s="2">
        <v>11.6462</v>
      </c>
      <c r="H127" s="2">
        <v>5.3460000000000001</v>
      </c>
      <c r="I127" s="3">
        <v>0</v>
      </c>
    </row>
    <row r="128" spans="5:9">
      <c r="E128" s="13">
        <v>96.371700000000004</v>
      </c>
      <c r="F128" s="2">
        <v>19.706900000000001</v>
      </c>
      <c r="G128" s="2">
        <v>11.3286</v>
      </c>
      <c r="H128" s="2">
        <v>4.8430999999999997</v>
      </c>
      <c r="I128" s="3">
        <v>0</v>
      </c>
    </row>
    <row r="129" spans="5:9">
      <c r="E129" s="13">
        <v>97.371700000000004</v>
      </c>
      <c r="F129" s="2">
        <v>19.841899999999999</v>
      </c>
      <c r="G129" s="2">
        <v>11.9253</v>
      </c>
      <c r="H129" s="2">
        <v>4.8739999999999997</v>
      </c>
      <c r="I129" s="3">
        <v>0</v>
      </c>
    </row>
    <row r="130" spans="5:9">
      <c r="E130" s="13">
        <v>98.371700000000004</v>
      </c>
      <c r="F130" s="2">
        <v>20.292200000000001</v>
      </c>
      <c r="G130" s="2">
        <v>12.349600000000001</v>
      </c>
      <c r="H130" s="2">
        <v>5.6162000000000001</v>
      </c>
      <c r="I130" s="3">
        <v>0</v>
      </c>
    </row>
    <row r="131" spans="5:9">
      <c r="E131" s="13">
        <v>99.371700000000004</v>
      </c>
      <c r="F131" s="2">
        <v>20.367899999999999</v>
      </c>
      <c r="G131" s="2">
        <v>12.222799999999999</v>
      </c>
      <c r="H131" s="2">
        <v>5.5919999999999996</v>
      </c>
      <c r="I131" s="3">
        <v>0</v>
      </c>
    </row>
    <row r="132" spans="5:9">
      <c r="E132" s="13">
        <v>100.3717</v>
      </c>
      <c r="F132" s="2">
        <v>20.064299999999999</v>
      </c>
      <c r="G132" s="2">
        <v>11.971299999999999</v>
      </c>
      <c r="H132" s="2">
        <v>4.859</v>
      </c>
      <c r="I132" s="3">
        <v>0</v>
      </c>
    </row>
    <row r="133" spans="5:9">
      <c r="E133" s="13">
        <v>101.3717</v>
      </c>
      <c r="F133" s="2">
        <v>19.446999999999999</v>
      </c>
      <c r="G133" s="2">
        <v>11.3041</v>
      </c>
      <c r="H133" s="2">
        <v>4.2869000000000002</v>
      </c>
      <c r="I133" s="3">
        <v>0</v>
      </c>
    </row>
    <row r="134" spans="5:9">
      <c r="E134" s="13">
        <v>102.3717</v>
      </c>
      <c r="F134" s="2">
        <v>18.104600000000001</v>
      </c>
      <c r="G134" s="2">
        <v>10.279299999999999</v>
      </c>
      <c r="H134" s="2">
        <v>3.1734</v>
      </c>
      <c r="I134" s="3">
        <v>0</v>
      </c>
    </row>
    <row r="135" spans="5:9">
      <c r="E135" s="13">
        <v>103.3717</v>
      </c>
      <c r="F135" s="2">
        <v>18.1782</v>
      </c>
      <c r="G135" s="2">
        <v>10.3439</v>
      </c>
      <c r="H135" s="2">
        <v>3.5533999999999999</v>
      </c>
      <c r="I135" s="3">
        <v>0</v>
      </c>
    </row>
    <row r="136" spans="5:9">
      <c r="E136" s="13">
        <v>104.3717</v>
      </c>
      <c r="F136" s="2">
        <v>18.473400000000002</v>
      </c>
      <c r="G136" s="2">
        <v>10.2933</v>
      </c>
      <c r="H136" s="2">
        <v>3.0876000000000001</v>
      </c>
      <c r="I136" s="3">
        <v>0</v>
      </c>
    </row>
    <row r="137" spans="5:9">
      <c r="E137" s="13">
        <v>105.3717</v>
      </c>
      <c r="F137" s="2">
        <v>18.191199999999998</v>
      </c>
      <c r="G137" s="2">
        <v>10.346500000000001</v>
      </c>
      <c r="H137" s="2">
        <v>2.9304000000000001</v>
      </c>
      <c r="I137" s="3">
        <v>0</v>
      </c>
    </row>
    <row r="138" spans="5:9">
      <c r="E138" s="13">
        <v>106.3717</v>
      </c>
      <c r="F138" s="2">
        <v>18.753</v>
      </c>
      <c r="G138" s="2">
        <v>10.4047</v>
      </c>
      <c r="H138" s="2">
        <v>3.3569</v>
      </c>
      <c r="I138" s="3">
        <v>0</v>
      </c>
    </row>
    <row r="139" spans="5:9">
      <c r="E139" s="13">
        <v>107.3717</v>
      </c>
      <c r="F139" s="2">
        <v>17.877300000000002</v>
      </c>
      <c r="G139" s="2">
        <v>10.5976</v>
      </c>
      <c r="H139" s="2">
        <v>2.9060999999999999</v>
      </c>
      <c r="I139" s="3">
        <v>0</v>
      </c>
    </row>
    <row r="140" spans="5:9">
      <c r="E140" s="13">
        <v>108.3717</v>
      </c>
      <c r="F140" s="2">
        <v>18.6204</v>
      </c>
      <c r="G140" s="2">
        <v>10.9701</v>
      </c>
      <c r="H140" s="2">
        <v>3.6686000000000001</v>
      </c>
      <c r="I140" s="3">
        <v>0</v>
      </c>
    </row>
    <row r="141" spans="5:9">
      <c r="E141" s="13">
        <v>109.3717</v>
      </c>
      <c r="F141" s="2">
        <v>18.715199999999999</v>
      </c>
      <c r="G141" s="2">
        <v>11.204000000000001</v>
      </c>
      <c r="H141" s="2">
        <v>3.6267</v>
      </c>
      <c r="I141" s="3">
        <v>0</v>
      </c>
    </row>
    <row r="142" spans="5:9">
      <c r="E142" s="13">
        <v>110.3717</v>
      </c>
      <c r="F142" s="2">
        <v>19.1877</v>
      </c>
      <c r="G142" s="2">
        <v>11.592700000000001</v>
      </c>
      <c r="H142" s="2">
        <v>3.9342000000000001</v>
      </c>
      <c r="I142" s="3">
        <v>0</v>
      </c>
    </row>
    <row r="143" spans="5:9">
      <c r="E143" s="13">
        <v>111.3717</v>
      </c>
      <c r="F143" s="2">
        <v>19.366800000000001</v>
      </c>
      <c r="G143" s="2">
        <v>11.066800000000001</v>
      </c>
      <c r="H143" s="2">
        <v>4.1868999999999996</v>
      </c>
      <c r="I143" s="3">
        <v>0</v>
      </c>
    </row>
    <row r="144" spans="5:9">
      <c r="E144" s="13">
        <v>112.3717</v>
      </c>
      <c r="F144" s="2">
        <v>20.1572</v>
      </c>
      <c r="G144" s="2">
        <v>11.4353</v>
      </c>
      <c r="H144" s="2">
        <v>4.5407999999999999</v>
      </c>
      <c r="I144" s="3">
        <v>0</v>
      </c>
    </row>
    <row r="145" spans="5:9">
      <c r="E145" s="13">
        <v>113.3717</v>
      </c>
      <c r="F145" s="2">
        <v>19.096</v>
      </c>
      <c r="G145" s="2">
        <v>11.962</v>
      </c>
      <c r="H145" s="2">
        <v>4.9581</v>
      </c>
      <c r="I145" s="3">
        <v>0</v>
      </c>
    </row>
    <row r="146" spans="5:9">
      <c r="E146" s="13">
        <v>114.3717</v>
      </c>
      <c r="F146" s="2">
        <v>20.059200000000001</v>
      </c>
      <c r="G146" s="2">
        <v>12.63</v>
      </c>
      <c r="H146" s="2">
        <v>5.1938000000000004</v>
      </c>
      <c r="I146" s="3">
        <v>0</v>
      </c>
    </row>
    <row r="147" spans="5:9">
      <c r="E147" s="13">
        <v>115.3717</v>
      </c>
      <c r="F147" s="2">
        <v>19.733699999999999</v>
      </c>
      <c r="G147" s="2">
        <v>12.773999999999999</v>
      </c>
      <c r="H147" s="2">
        <v>5.0918000000000001</v>
      </c>
      <c r="I147" s="3">
        <v>0</v>
      </c>
    </row>
    <row r="148" spans="5:9">
      <c r="E148" s="13">
        <v>116.3717</v>
      </c>
      <c r="F148" s="2">
        <v>19.850999999999999</v>
      </c>
      <c r="G148" s="2">
        <v>13.534000000000001</v>
      </c>
      <c r="H148" s="2">
        <v>5.6706000000000003</v>
      </c>
      <c r="I148" s="3">
        <v>0</v>
      </c>
    </row>
    <row r="149" spans="5:9">
      <c r="E149" s="13">
        <v>117.3717</v>
      </c>
      <c r="F149" s="2">
        <v>21.3416</v>
      </c>
      <c r="G149" s="2">
        <v>13.902200000000001</v>
      </c>
      <c r="H149" s="2">
        <v>6.0174000000000003</v>
      </c>
      <c r="I149" s="3">
        <v>0</v>
      </c>
    </row>
    <row r="150" spans="5:9">
      <c r="E150" s="13">
        <v>118.3717</v>
      </c>
      <c r="F150" s="2">
        <v>21.524699999999999</v>
      </c>
      <c r="G150" s="2">
        <v>13.7018</v>
      </c>
      <c r="H150" s="2">
        <v>5.7152000000000003</v>
      </c>
      <c r="I150" s="3">
        <v>0</v>
      </c>
    </row>
    <row r="151" spans="5:9">
      <c r="E151" s="13">
        <v>119.3717</v>
      </c>
      <c r="F151" s="2">
        <v>22.15</v>
      </c>
      <c r="G151" s="2">
        <v>13.932</v>
      </c>
      <c r="H151" s="2">
        <v>6.3156999999999996</v>
      </c>
      <c r="I151" s="3">
        <v>0</v>
      </c>
    </row>
    <row r="152" spans="5:9">
      <c r="E152" s="13">
        <v>120.3717</v>
      </c>
      <c r="F152" s="2">
        <v>21.703499999999998</v>
      </c>
      <c r="G152" s="2">
        <v>14.1097</v>
      </c>
      <c r="H152" s="2">
        <v>5.7302</v>
      </c>
      <c r="I152" s="3">
        <v>0</v>
      </c>
    </row>
    <row r="153" spans="5:9">
      <c r="E153" s="13">
        <v>121.3717</v>
      </c>
      <c r="F153" s="2">
        <v>21.611599999999999</v>
      </c>
      <c r="G153" s="2">
        <v>13.425599999999999</v>
      </c>
      <c r="H153" s="2">
        <v>5.3753000000000002</v>
      </c>
      <c r="I153" s="3">
        <v>0</v>
      </c>
    </row>
    <row r="154" spans="5:9">
      <c r="E154" s="13">
        <v>122.3717</v>
      </c>
      <c r="F154" s="2">
        <v>21.194299999999998</v>
      </c>
      <c r="G154" s="2">
        <v>14</v>
      </c>
      <c r="H154" s="2">
        <v>5.8239999999999998</v>
      </c>
      <c r="I154" s="3">
        <v>0</v>
      </c>
    </row>
    <row r="155" spans="5:9">
      <c r="E155" s="13">
        <v>123.3717</v>
      </c>
      <c r="F155" s="2">
        <v>21.513100000000001</v>
      </c>
      <c r="G155" s="2">
        <v>14.2989</v>
      </c>
      <c r="H155" s="2">
        <v>6.0740999999999996</v>
      </c>
      <c r="I155" s="3">
        <v>0</v>
      </c>
    </row>
    <row r="156" spans="5:9">
      <c r="E156" s="13">
        <v>124.3717</v>
      </c>
      <c r="F156" s="2">
        <v>21.9526</v>
      </c>
      <c r="G156" s="2">
        <v>14.234500000000001</v>
      </c>
      <c r="H156" s="2">
        <v>5.9828999999999999</v>
      </c>
      <c r="I156" s="3">
        <v>0</v>
      </c>
    </row>
    <row r="157" spans="5:9">
      <c r="E157" s="13">
        <v>125.3717</v>
      </c>
      <c r="F157" s="2">
        <v>21.470500000000001</v>
      </c>
      <c r="G157" s="2">
        <v>13.4862</v>
      </c>
      <c r="H157" s="2">
        <v>5.5258000000000003</v>
      </c>
      <c r="I157" s="3">
        <v>0</v>
      </c>
    </row>
    <row r="158" spans="5:9">
      <c r="E158" s="13">
        <v>126.3717</v>
      </c>
      <c r="F158" s="2">
        <v>21.583100000000002</v>
      </c>
      <c r="G158" s="2">
        <v>13.928100000000001</v>
      </c>
      <c r="H158" s="2">
        <v>5.7766000000000002</v>
      </c>
      <c r="I158" s="3">
        <v>0</v>
      </c>
    </row>
    <row r="159" spans="5:9">
      <c r="E159" s="13">
        <v>127.3717</v>
      </c>
      <c r="F159" s="2">
        <v>21.6663</v>
      </c>
      <c r="G159" s="2">
        <v>13.4825</v>
      </c>
      <c r="H159" s="2">
        <v>5.7992999999999997</v>
      </c>
      <c r="I159" s="3">
        <v>0</v>
      </c>
    </row>
    <row r="160" spans="5:9">
      <c r="E160" s="13">
        <v>128.3717</v>
      </c>
      <c r="F160" s="2">
        <v>21.617799999999999</v>
      </c>
      <c r="G160" s="2">
        <v>12.955399999999999</v>
      </c>
      <c r="H160" s="2">
        <v>6.0537000000000001</v>
      </c>
      <c r="I160" s="3">
        <v>0</v>
      </c>
    </row>
    <row r="161" spans="5:9">
      <c r="E161" s="13">
        <v>129.3717</v>
      </c>
      <c r="F161" s="2">
        <v>20.757999999999999</v>
      </c>
      <c r="G161" s="2">
        <v>13.754899999999999</v>
      </c>
      <c r="H161" s="2">
        <v>5.8669000000000002</v>
      </c>
      <c r="I161" s="3">
        <v>0</v>
      </c>
    </row>
    <row r="162" spans="5:9">
      <c r="E162" s="13">
        <v>130.3717</v>
      </c>
      <c r="F162" s="2">
        <v>21.825399999999998</v>
      </c>
      <c r="G162" s="2">
        <v>14.107799999999999</v>
      </c>
      <c r="H162" s="2">
        <v>6.2521000000000004</v>
      </c>
      <c r="I162" s="3">
        <v>0</v>
      </c>
    </row>
    <row r="163" spans="5:9">
      <c r="E163" s="13">
        <v>131.3717</v>
      </c>
      <c r="F163" s="2">
        <v>21.647500000000001</v>
      </c>
      <c r="G163" s="2">
        <v>14.0162</v>
      </c>
      <c r="H163" s="2">
        <v>5.8430999999999997</v>
      </c>
      <c r="I163" s="3">
        <v>0</v>
      </c>
    </row>
    <row r="164" spans="5:9">
      <c r="E164" s="13">
        <v>132.3717</v>
      </c>
      <c r="F164" s="2">
        <v>21.764299999999999</v>
      </c>
      <c r="G164" s="2">
        <v>14.361800000000001</v>
      </c>
      <c r="H164" s="2">
        <v>6.1734999999999998</v>
      </c>
      <c r="I164" s="3">
        <v>0</v>
      </c>
    </row>
    <row r="165" spans="5:9">
      <c r="E165" s="13">
        <v>133.3717</v>
      </c>
      <c r="F165" s="2">
        <v>21.664400000000001</v>
      </c>
      <c r="G165" s="2">
        <v>14.1088</v>
      </c>
      <c r="H165" s="2">
        <v>6.1844999999999999</v>
      </c>
      <c r="I165" s="3">
        <v>0</v>
      </c>
    </row>
    <row r="166" spans="5:9">
      <c r="E166" s="13">
        <v>134.3717</v>
      </c>
      <c r="F166" s="2">
        <v>21.365200000000002</v>
      </c>
      <c r="G166" s="2">
        <v>14.0677</v>
      </c>
      <c r="H166" s="2">
        <v>5.7461000000000002</v>
      </c>
      <c r="I166" s="3">
        <v>0</v>
      </c>
    </row>
    <row r="167" spans="5:9">
      <c r="E167" s="13">
        <v>135.3717</v>
      </c>
      <c r="F167" s="2">
        <v>21.672499999999999</v>
      </c>
      <c r="G167" s="2">
        <v>14.0901</v>
      </c>
      <c r="H167" s="2">
        <v>6.3224</v>
      </c>
      <c r="I167" s="3">
        <v>0</v>
      </c>
    </row>
    <row r="168" spans="5:9">
      <c r="E168" s="13">
        <v>136.3717</v>
      </c>
      <c r="F168" s="2">
        <v>21.588899999999999</v>
      </c>
      <c r="G168" s="2">
        <v>14.770899999999999</v>
      </c>
      <c r="H168" s="2">
        <v>6.8906000000000001</v>
      </c>
      <c r="I168" s="3">
        <v>0</v>
      </c>
    </row>
    <row r="169" spans="5:9">
      <c r="E169" s="13">
        <v>137.3717</v>
      </c>
      <c r="F169" s="2">
        <v>21.8246</v>
      </c>
      <c r="G169" s="2">
        <v>14.47</v>
      </c>
      <c r="H169" s="2">
        <v>6.2679999999999998</v>
      </c>
      <c r="I169" s="3">
        <v>0</v>
      </c>
    </row>
    <row r="170" spans="5:9">
      <c r="E170" s="13">
        <v>138.3717</v>
      </c>
      <c r="F170" s="2">
        <v>22.140799999999999</v>
      </c>
      <c r="G170" s="2">
        <v>14.78</v>
      </c>
      <c r="H170" s="2">
        <v>6.5715000000000003</v>
      </c>
      <c r="I170" s="3">
        <v>0</v>
      </c>
    </row>
    <row r="171" spans="5:9">
      <c r="E171" s="13">
        <v>139.3717</v>
      </c>
      <c r="F171" s="2">
        <v>22.293900000000001</v>
      </c>
      <c r="G171" s="2">
        <v>14.5388</v>
      </c>
      <c r="H171" s="2">
        <v>6.0743999999999998</v>
      </c>
      <c r="I171" s="3">
        <v>0</v>
      </c>
    </row>
    <row r="172" spans="5:9">
      <c r="E172" s="13">
        <v>140.3717</v>
      </c>
      <c r="F172" s="2">
        <v>22.133500000000002</v>
      </c>
      <c r="G172" s="2">
        <v>14.559799999999999</v>
      </c>
      <c r="H172" s="2">
        <v>6.4393000000000002</v>
      </c>
      <c r="I172" s="3">
        <v>0</v>
      </c>
    </row>
    <row r="173" spans="5:9">
      <c r="E173" s="13">
        <v>141.3717</v>
      </c>
      <c r="F173" s="2">
        <v>21.644200000000001</v>
      </c>
      <c r="G173" s="2">
        <v>14.6617</v>
      </c>
      <c r="H173" s="2">
        <v>6.6468999999999996</v>
      </c>
      <c r="I173" s="3">
        <v>0</v>
      </c>
    </row>
    <row r="174" spans="5:9">
      <c r="E174" s="13">
        <v>142.3717</v>
      </c>
      <c r="F174" s="2">
        <v>21.572099999999999</v>
      </c>
      <c r="G174" s="2">
        <v>14.6913</v>
      </c>
      <c r="H174" s="2">
        <v>6.1063000000000001</v>
      </c>
      <c r="I174" s="3">
        <v>0</v>
      </c>
    </row>
    <row r="175" spans="5:9">
      <c r="E175" s="13">
        <v>143.3717</v>
      </c>
      <c r="F175" s="2">
        <v>21.604600000000001</v>
      </c>
      <c r="G175" s="2">
        <v>14.690899999999999</v>
      </c>
      <c r="H175" s="2">
        <v>6.1</v>
      </c>
      <c r="I175" s="3">
        <v>0</v>
      </c>
    </row>
    <row r="176" spans="5:9">
      <c r="E176" s="13">
        <v>144.3717</v>
      </c>
      <c r="F176" s="2">
        <v>21.914200000000001</v>
      </c>
      <c r="G176" s="2">
        <v>14.4156</v>
      </c>
      <c r="H176" s="2">
        <v>6.7850999999999999</v>
      </c>
      <c r="I176" s="3">
        <v>0</v>
      </c>
    </row>
    <row r="177" spans="5:9">
      <c r="E177" s="13">
        <v>145.3717</v>
      </c>
      <c r="F177" s="2">
        <v>22.267099999999999</v>
      </c>
      <c r="G177" s="2">
        <v>14.9734</v>
      </c>
      <c r="H177" s="2">
        <v>6.9256000000000002</v>
      </c>
      <c r="I177" s="3">
        <v>0</v>
      </c>
    </row>
    <row r="178" spans="5:9">
      <c r="E178" s="13">
        <v>146.3717</v>
      </c>
      <c r="F178" s="2">
        <v>21.638200000000001</v>
      </c>
      <c r="G178" s="2">
        <v>13.9314</v>
      </c>
      <c r="H178" s="2">
        <v>6.2422000000000004</v>
      </c>
      <c r="I178" s="3">
        <v>0</v>
      </c>
    </row>
    <row r="179" spans="5:9">
      <c r="E179" s="13">
        <v>147.3717</v>
      </c>
      <c r="F179" s="2">
        <v>21.528500000000001</v>
      </c>
      <c r="G179" s="2">
        <v>13.733700000000001</v>
      </c>
      <c r="H179" s="2">
        <v>6.6139999999999999</v>
      </c>
      <c r="I179" s="3">
        <v>0</v>
      </c>
    </row>
    <row r="180" spans="5:9">
      <c r="E180" s="13">
        <v>148.3717</v>
      </c>
      <c r="F180" s="2">
        <v>21.866399999999999</v>
      </c>
      <c r="G180" s="2">
        <v>13.4472</v>
      </c>
      <c r="H180" s="2">
        <v>6.1302000000000003</v>
      </c>
      <c r="I180" s="3">
        <v>0</v>
      </c>
    </row>
    <row r="181" spans="5:9">
      <c r="E181" s="13">
        <v>149.3717</v>
      </c>
      <c r="F181" s="2">
        <v>21.68</v>
      </c>
      <c r="G181" s="2">
        <v>13.3863</v>
      </c>
      <c r="H181" s="2">
        <v>6.0650000000000004</v>
      </c>
      <c r="I181" s="3">
        <v>0</v>
      </c>
    </row>
    <row r="182" spans="5:9">
      <c r="E182" s="13">
        <v>150.3717</v>
      </c>
      <c r="F182" s="2">
        <v>21.8704</v>
      </c>
      <c r="G182" s="2">
        <v>13.4672</v>
      </c>
      <c r="H182" s="2">
        <v>6.3170000000000002</v>
      </c>
      <c r="I182" s="3">
        <v>0</v>
      </c>
    </row>
    <row r="183" spans="5:9">
      <c r="E183" s="13">
        <v>151.3717</v>
      </c>
      <c r="F183" s="2">
        <v>21.7484</v>
      </c>
      <c r="G183" s="2">
        <v>14.6655</v>
      </c>
      <c r="H183" s="2">
        <v>6.0608000000000004</v>
      </c>
      <c r="I183" s="3">
        <v>0</v>
      </c>
    </row>
    <row r="184" spans="5:9">
      <c r="E184" s="13">
        <v>152.3717</v>
      </c>
      <c r="F184" s="2">
        <v>21.797599999999999</v>
      </c>
      <c r="G184" s="2">
        <v>15.104100000000001</v>
      </c>
      <c r="H184" s="2">
        <v>6.4238</v>
      </c>
      <c r="I184" s="3">
        <v>0</v>
      </c>
    </row>
    <row r="185" spans="5:9">
      <c r="E185" s="13">
        <v>153.3717</v>
      </c>
      <c r="F185" s="2">
        <v>21.671900000000001</v>
      </c>
      <c r="G185" s="2">
        <v>15.1168</v>
      </c>
      <c r="H185" s="2">
        <v>6.9598000000000004</v>
      </c>
      <c r="I185" s="3">
        <v>0</v>
      </c>
    </row>
    <row r="186" spans="5:9">
      <c r="E186" s="13">
        <v>154.3717</v>
      </c>
      <c r="F186" s="2">
        <v>20.837499999999999</v>
      </c>
      <c r="G186" s="2">
        <v>15.1197</v>
      </c>
      <c r="H186" s="2">
        <v>6.4755000000000003</v>
      </c>
      <c r="I186" s="3">
        <v>0</v>
      </c>
    </row>
    <row r="187" spans="5:9">
      <c r="E187" s="13">
        <v>155.3717</v>
      </c>
      <c r="F187" s="2">
        <v>20.821000000000002</v>
      </c>
      <c r="G187" s="2">
        <v>15.4018</v>
      </c>
      <c r="H187" s="2">
        <v>6.5839999999999996</v>
      </c>
      <c r="I187" s="3">
        <v>0</v>
      </c>
    </row>
    <row r="188" spans="5:9">
      <c r="E188" s="13">
        <v>156.3717</v>
      </c>
      <c r="F188" s="2">
        <v>20.517700000000001</v>
      </c>
      <c r="G188" s="2">
        <v>15.3466</v>
      </c>
      <c r="H188" s="2">
        <v>6.6565000000000003</v>
      </c>
      <c r="I188" s="3">
        <v>0</v>
      </c>
    </row>
    <row r="189" spans="5:9">
      <c r="E189" s="13">
        <v>157.3717</v>
      </c>
      <c r="F189" s="2">
        <v>21.186800000000002</v>
      </c>
      <c r="G189" s="2">
        <v>15.1584</v>
      </c>
      <c r="H189" s="2">
        <v>6.9695</v>
      </c>
      <c r="I189" s="3">
        <v>0</v>
      </c>
    </row>
    <row r="190" spans="5:9">
      <c r="E190" s="13">
        <v>158.3717</v>
      </c>
      <c r="F190" s="2">
        <v>22.200600000000001</v>
      </c>
      <c r="G190" s="2">
        <v>15.3711</v>
      </c>
      <c r="H190" s="2">
        <v>6.6794000000000002</v>
      </c>
      <c r="I190" s="3">
        <v>0</v>
      </c>
    </row>
    <row r="191" spans="5:9">
      <c r="E191" s="13">
        <v>159.3717</v>
      </c>
      <c r="F191" s="2">
        <v>21.985099999999999</v>
      </c>
      <c r="G191" s="2">
        <v>15.000299999999999</v>
      </c>
      <c r="H191" s="2">
        <v>6.8163999999999998</v>
      </c>
      <c r="I191" s="3">
        <v>0</v>
      </c>
    </row>
    <row r="192" spans="5:9">
      <c r="E192" s="13">
        <v>160.3717</v>
      </c>
      <c r="F192" s="2">
        <v>22.276299999999999</v>
      </c>
      <c r="G192" s="2">
        <v>15.0868</v>
      </c>
      <c r="H192" s="2">
        <v>6.8003999999999998</v>
      </c>
      <c r="I192" s="3">
        <v>0</v>
      </c>
    </row>
    <row r="193" spans="5:9">
      <c r="E193" s="13">
        <v>161.3717</v>
      </c>
      <c r="F193" s="2">
        <v>22.002800000000001</v>
      </c>
      <c r="G193" s="2">
        <v>15.0113</v>
      </c>
      <c r="H193" s="2">
        <v>6.7453000000000003</v>
      </c>
      <c r="I193" s="3">
        <v>0</v>
      </c>
    </row>
    <row r="194" spans="5:9">
      <c r="E194" s="13">
        <v>162.3717</v>
      </c>
      <c r="F194" s="2">
        <v>21.8673</v>
      </c>
      <c r="G194" s="2">
        <v>15.4198</v>
      </c>
      <c r="H194" s="2">
        <v>7.0353000000000003</v>
      </c>
      <c r="I194" s="3">
        <v>0</v>
      </c>
    </row>
    <row r="195" spans="5:9">
      <c r="E195" s="13">
        <v>163.3717</v>
      </c>
      <c r="F195" s="2">
        <v>22.0747</v>
      </c>
      <c r="G195" s="2">
        <v>15.1198</v>
      </c>
      <c r="H195" s="2">
        <v>6.7496999999999998</v>
      </c>
      <c r="I195" s="3">
        <v>0</v>
      </c>
    </row>
    <row r="196" spans="5:9">
      <c r="E196" s="13">
        <v>164.3717</v>
      </c>
      <c r="F196" s="2">
        <v>21.665199999999999</v>
      </c>
      <c r="G196" s="2">
        <v>14.653499999999999</v>
      </c>
      <c r="H196" s="2">
        <v>6.8486000000000002</v>
      </c>
      <c r="I196" s="3">
        <v>0</v>
      </c>
    </row>
    <row r="197" spans="5:9">
      <c r="E197" s="13">
        <v>165.3717</v>
      </c>
      <c r="F197" s="2">
        <v>21.8292</v>
      </c>
      <c r="G197" s="2">
        <v>15.0838</v>
      </c>
      <c r="H197" s="2">
        <v>6.9720000000000004</v>
      </c>
      <c r="I197" s="3">
        <v>0</v>
      </c>
    </row>
    <row r="198" spans="5:9">
      <c r="E198" s="13">
        <v>166.3717</v>
      </c>
      <c r="F198" s="2">
        <v>21.752600000000001</v>
      </c>
      <c r="G198" s="2">
        <v>15.3353</v>
      </c>
      <c r="H198" s="2">
        <v>6.9249999999999998</v>
      </c>
      <c r="I198" s="3">
        <v>0</v>
      </c>
    </row>
    <row r="199" spans="5:9">
      <c r="E199" s="13">
        <v>167.3717</v>
      </c>
      <c r="F199" s="2">
        <v>21.9192</v>
      </c>
      <c r="G199" s="2">
        <v>15.038600000000001</v>
      </c>
      <c r="H199" s="2">
        <v>6.8631000000000002</v>
      </c>
      <c r="I199" s="3">
        <v>0</v>
      </c>
    </row>
    <row r="200" spans="5:9">
      <c r="E200" s="13">
        <v>168.3717</v>
      </c>
      <c r="F200" s="2">
        <v>21.950800000000001</v>
      </c>
      <c r="G200" s="2">
        <v>14.864000000000001</v>
      </c>
      <c r="H200" s="2">
        <v>6.5715000000000003</v>
      </c>
      <c r="I200" s="3">
        <v>0</v>
      </c>
    </row>
    <row r="201" spans="5:9">
      <c r="E201" s="13">
        <v>169.3717</v>
      </c>
      <c r="F201" s="2">
        <v>21.842600000000001</v>
      </c>
      <c r="G201" s="2">
        <v>14.873799999999999</v>
      </c>
      <c r="H201" s="2">
        <v>6.6614000000000004</v>
      </c>
      <c r="I201" s="3">
        <v>0</v>
      </c>
    </row>
    <row r="202" spans="5:9">
      <c r="E202" s="13">
        <v>170.3717</v>
      </c>
      <c r="F202" s="2">
        <v>21.851400000000002</v>
      </c>
      <c r="G202" s="2">
        <v>15.496600000000001</v>
      </c>
      <c r="H202" s="2">
        <v>6.7066999999999997</v>
      </c>
      <c r="I202" s="3">
        <v>0</v>
      </c>
    </row>
    <row r="203" spans="5:9">
      <c r="E203" s="13">
        <v>171.3717</v>
      </c>
      <c r="F203" s="2">
        <v>21.8857</v>
      </c>
      <c r="G203" s="2">
        <v>15.4293</v>
      </c>
      <c r="H203" s="2">
        <v>7.1595000000000004</v>
      </c>
      <c r="I203" s="3">
        <v>0</v>
      </c>
    </row>
    <row r="204" spans="5:9">
      <c r="E204" s="13">
        <v>172.3717</v>
      </c>
      <c r="F204" s="2">
        <v>21.770900000000001</v>
      </c>
      <c r="G204" s="2">
        <v>15.2301</v>
      </c>
      <c r="H204" s="2">
        <v>7.327</v>
      </c>
      <c r="I204" s="3">
        <v>0</v>
      </c>
    </row>
    <row r="205" spans="5:9">
      <c r="E205" s="13">
        <v>173.3717</v>
      </c>
      <c r="F205" s="2">
        <v>21.9329</v>
      </c>
      <c r="G205" s="2">
        <v>15.8078</v>
      </c>
      <c r="H205" s="2">
        <v>7.2954999999999997</v>
      </c>
      <c r="I205" s="3">
        <v>0</v>
      </c>
    </row>
    <row r="206" spans="5:9">
      <c r="E206" s="13">
        <v>174.3717</v>
      </c>
      <c r="F206" s="2">
        <v>21.8367</v>
      </c>
      <c r="G206" s="2">
        <v>15.1675</v>
      </c>
      <c r="H206" s="2">
        <v>7.1098999999999997</v>
      </c>
      <c r="I206" s="3">
        <v>0</v>
      </c>
    </row>
    <row r="207" spans="5:9">
      <c r="E207" s="13">
        <v>175.3717</v>
      </c>
      <c r="F207" s="2">
        <v>21.403300000000002</v>
      </c>
      <c r="G207" s="2">
        <v>15.379300000000001</v>
      </c>
      <c r="H207" s="2">
        <v>6.5622999999999996</v>
      </c>
      <c r="I207" s="3">
        <v>0</v>
      </c>
    </row>
    <row r="208" spans="5:9">
      <c r="E208" s="13">
        <v>176.3717</v>
      </c>
      <c r="F208" s="2">
        <v>21.858499999999999</v>
      </c>
      <c r="G208" s="2">
        <v>15.3108</v>
      </c>
      <c r="H208" s="2">
        <v>6.6771000000000003</v>
      </c>
      <c r="I208" s="3">
        <v>0</v>
      </c>
    </row>
    <row r="209" spans="5:9">
      <c r="E209" s="13">
        <v>177.3717</v>
      </c>
      <c r="F209" s="2">
        <v>21.511500000000002</v>
      </c>
      <c r="G209" s="2">
        <v>14.4038</v>
      </c>
      <c r="H209" s="2">
        <v>6.1657000000000002</v>
      </c>
      <c r="I209" s="3">
        <v>0</v>
      </c>
    </row>
    <row r="210" spans="5:9">
      <c r="E210" s="13">
        <v>178.3717</v>
      </c>
      <c r="F210" s="2">
        <v>21.147200000000002</v>
      </c>
      <c r="G210" s="2">
        <v>14.765599999999999</v>
      </c>
      <c r="H210" s="2">
        <v>5.8243</v>
      </c>
      <c r="I210" s="3">
        <v>0</v>
      </c>
    </row>
    <row r="211" spans="5:9">
      <c r="E211" s="13">
        <v>179.3717</v>
      </c>
      <c r="F211" s="2">
        <v>21.387</v>
      </c>
      <c r="G211" s="2">
        <v>15.1922</v>
      </c>
      <c r="H211" s="2">
        <v>6.6210000000000004</v>
      </c>
      <c r="I211" s="3">
        <v>0</v>
      </c>
    </row>
    <row r="212" spans="5:9">
      <c r="E212" s="13">
        <v>180.3717</v>
      </c>
      <c r="F212" s="2">
        <v>22.001799999999999</v>
      </c>
      <c r="G212" s="2">
        <v>16.3033</v>
      </c>
      <c r="H212" s="2">
        <v>7.9063999999999997</v>
      </c>
      <c r="I212" s="3">
        <v>0</v>
      </c>
    </row>
    <row r="213" spans="5:9">
      <c r="E213" s="13">
        <v>181.3717</v>
      </c>
      <c r="F213" s="2">
        <v>22.660599999999999</v>
      </c>
      <c r="G213" s="2">
        <v>16.3323</v>
      </c>
      <c r="H213" s="2">
        <v>8.49</v>
      </c>
      <c r="I213" s="3">
        <v>0</v>
      </c>
    </row>
    <row r="214" spans="5:9">
      <c r="E214" s="13">
        <v>182.3717</v>
      </c>
      <c r="F214" s="2">
        <v>22.9377</v>
      </c>
      <c r="G214" s="2">
        <v>16.020399999999999</v>
      </c>
      <c r="H214" s="2">
        <v>8.1866000000000003</v>
      </c>
      <c r="I214" s="3">
        <v>0</v>
      </c>
    </row>
    <row r="215" spans="5:9">
      <c r="E215" s="13">
        <v>183.3717</v>
      </c>
      <c r="F215" s="2">
        <v>23.634899999999998</v>
      </c>
      <c r="G215" s="2">
        <v>16.798400000000001</v>
      </c>
      <c r="H215" s="2">
        <v>8.1423000000000005</v>
      </c>
      <c r="I215" s="3">
        <v>0</v>
      </c>
    </row>
    <row r="216" spans="5:9">
      <c r="E216" s="13">
        <v>184.3717</v>
      </c>
      <c r="F216" s="2">
        <v>23.1357</v>
      </c>
      <c r="G216" s="2">
        <v>16.8233</v>
      </c>
      <c r="H216" s="2">
        <v>6.5396000000000001</v>
      </c>
      <c r="I216" s="3">
        <v>0</v>
      </c>
    </row>
    <row r="217" spans="5:9">
      <c r="E217" s="13">
        <v>185.3717</v>
      </c>
      <c r="F217" s="2">
        <v>22.024000000000001</v>
      </c>
      <c r="G217" s="2">
        <v>16.147600000000001</v>
      </c>
      <c r="H217" s="2">
        <v>6.2135999999999996</v>
      </c>
      <c r="I217" s="3">
        <v>0</v>
      </c>
    </row>
    <row r="218" spans="5:9">
      <c r="E218" s="13">
        <v>186.3717</v>
      </c>
      <c r="F218" s="2">
        <v>21.848099999999999</v>
      </c>
      <c r="G218" s="2">
        <v>15.499000000000001</v>
      </c>
      <c r="H218" s="2">
        <v>6.4909999999999997</v>
      </c>
      <c r="I218" s="3">
        <v>0</v>
      </c>
    </row>
    <row r="219" spans="5:9">
      <c r="E219" s="13">
        <v>187.3717</v>
      </c>
      <c r="F219" s="2">
        <v>22.4801</v>
      </c>
      <c r="G219" s="2">
        <v>15.9171</v>
      </c>
      <c r="H219" s="2">
        <v>7.3102</v>
      </c>
      <c r="I219" s="3">
        <v>0</v>
      </c>
    </row>
    <row r="220" spans="5:9">
      <c r="E220" s="13">
        <v>188.3717</v>
      </c>
      <c r="F220" s="2">
        <v>22.053999999999998</v>
      </c>
      <c r="G220" s="2">
        <v>15.396800000000001</v>
      </c>
      <c r="H220" s="2">
        <v>6.7454000000000001</v>
      </c>
      <c r="I220" s="3">
        <v>0</v>
      </c>
    </row>
    <row r="221" spans="5:9">
      <c r="E221" s="13">
        <v>189.3717</v>
      </c>
      <c r="F221" s="2">
        <v>21.189299999999999</v>
      </c>
      <c r="G221" s="2">
        <v>14.5794</v>
      </c>
      <c r="H221" s="2">
        <v>6.5045000000000002</v>
      </c>
      <c r="I221" s="3">
        <v>0</v>
      </c>
    </row>
    <row r="222" spans="5:9">
      <c r="E222" s="13">
        <v>190.3717</v>
      </c>
      <c r="F222" s="2">
        <v>21.525099999999998</v>
      </c>
      <c r="G222" s="2">
        <v>14.9664</v>
      </c>
      <c r="H222" s="2">
        <v>6.5517000000000003</v>
      </c>
      <c r="I222" s="3">
        <v>0</v>
      </c>
    </row>
    <row r="223" spans="5:9">
      <c r="E223" s="13">
        <v>191.3717</v>
      </c>
      <c r="F223" s="2">
        <v>21.28</v>
      </c>
      <c r="G223" s="2">
        <v>15.1013</v>
      </c>
      <c r="H223" s="2">
        <v>6.6681999999999997</v>
      </c>
      <c r="I223" s="3">
        <v>0</v>
      </c>
    </row>
    <row r="224" spans="5:9">
      <c r="E224" s="13">
        <v>192.3717</v>
      </c>
      <c r="F224" s="2">
        <v>21.484200000000001</v>
      </c>
      <c r="G224" s="2">
        <v>14.786799999999999</v>
      </c>
      <c r="H224" s="2">
        <v>6.5457000000000001</v>
      </c>
      <c r="I224" s="3">
        <v>0</v>
      </c>
    </row>
    <row r="225" spans="5:9">
      <c r="E225" s="13">
        <v>193.3717</v>
      </c>
      <c r="F225" s="2">
        <v>21.275099999999998</v>
      </c>
      <c r="G225" s="2">
        <v>14.8378</v>
      </c>
      <c r="H225" s="2">
        <v>6.2828999999999997</v>
      </c>
      <c r="I225" s="3">
        <v>0</v>
      </c>
    </row>
    <row r="226" spans="5:9">
      <c r="E226" s="13">
        <v>194.3717</v>
      </c>
      <c r="F226" s="2">
        <v>21.5198</v>
      </c>
      <c r="G226" s="2">
        <v>14.657400000000001</v>
      </c>
      <c r="H226" s="2">
        <v>6.5316000000000001</v>
      </c>
      <c r="I226" s="3">
        <v>0</v>
      </c>
    </row>
    <row r="227" spans="5:9">
      <c r="E227" s="13">
        <v>195.3717</v>
      </c>
      <c r="F227" s="2">
        <v>21.373999999999999</v>
      </c>
      <c r="G227" s="2">
        <v>15.130800000000001</v>
      </c>
      <c r="H227" s="2">
        <v>6.9303999999999997</v>
      </c>
      <c r="I227" s="3">
        <v>0</v>
      </c>
    </row>
    <row r="228" spans="5:9">
      <c r="E228" s="13">
        <v>196.3717</v>
      </c>
      <c r="F228" s="2">
        <v>21.189699999999998</v>
      </c>
      <c r="G228" s="2">
        <v>15.023099999999999</v>
      </c>
      <c r="H228" s="2">
        <v>6.8852000000000002</v>
      </c>
      <c r="I228" s="3">
        <v>0</v>
      </c>
    </row>
    <row r="229" spans="5:9">
      <c r="E229" s="13">
        <v>197.3717</v>
      </c>
      <c r="F229" s="2">
        <v>21.5168</v>
      </c>
      <c r="G229" s="2">
        <v>15.0725</v>
      </c>
      <c r="H229" s="2">
        <v>6.7568999999999999</v>
      </c>
      <c r="I229" s="3">
        <v>0</v>
      </c>
    </row>
    <row r="230" spans="5:9">
      <c r="E230" s="13">
        <v>198.3717</v>
      </c>
      <c r="F230" s="2">
        <v>21.075099999999999</v>
      </c>
      <c r="G230" s="2">
        <v>15.206300000000001</v>
      </c>
      <c r="H230" s="2">
        <v>6.3415999999999997</v>
      </c>
      <c r="I230" s="3">
        <v>0</v>
      </c>
    </row>
    <row r="231" spans="5:9">
      <c r="E231" s="13">
        <v>199.3717</v>
      </c>
      <c r="F231" s="2">
        <v>20.883900000000001</v>
      </c>
      <c r="G231" s="2">
        <v>14.762600000000001</v>
      </c>
      <c r="H231" s="2">
        <v>6.7249999999999996</v>
      </c>
      <c r="I231" s="3">
        <v>0</v>
      </c>
    </row>
    <row r="232" spans="5:9">
      <c r="E232" s="13">
        <v>200.3717</v>
      </c>
      <c r="F232" s="2">
        <v>20.6187</v>
      </c>
      <c r="G232" s="2">
        <v>14.4756</v>
      </c>
      <c r="H232" s="2">
        <v>6.3823999999999996</v>
      </c>
      <c r="I232" s="3">
        <v>0</v>
      </c>
    </row>
    <row r="233" spans="5:9">
      <c r="E233" s="13">
        <v>201.3717</v>
      </c>
      <c r="F233" s="2">
        <v>20.9178</v>
      </c>
      <c r="G233" s="2">
        <v>14.457100000000001</v>
      </c>
      <c r="H233" s="2">
        <v>6.4734999999999996</v>
      </c>
      <c r="I233" s="3">
        <v>0</v>
      </c>
    </row>
    <row r="234" spans="5:9">
      <c r="E234" s="13">
        <v>202.3717</v>
      </c>
      <c r="F234" s="2">
        <v>21.157699999999998</v>
      </c>
      <c r="G234" s="2">
        <v>14.769399999999999</v>
      </c>
      <c r="H234" s="2">
        <v>6.2651000000000003</v>
      </c>
      <c r="I234" s="3">
        <v>0</v>
      </c>
    </row>
    <row r="235" spans="5:9">
      <c r="E235" s="13">
        <v>203.3717</v>
      </c>
      <c r="F235" s="2">
        <v>21.369</v>
      </c>
      <c r="G235" s="2">
        <v>14.8499</v>
      </c>
      <c r="H235" s="2">
        <v>6.6269</v>
      </c>
      <c r="I235" s="3">
        <v>0</v>
      </c>
    </row>
    <row r="236" spans="5:9">
      <c r="E236" s="13">
        <v>204.3717</v>
      </c>
      <c r="F236" s="2">
        <v>21.164200000000001</v>
      </c>
      <c r="G236" s="2">
        <v>14.777100000000001</v>
      </c>
      <c r="H236" s="2">
        <v>6.6890000000000001</v>
      </c>
      <c r="I236" s="3">
        <v>0</v>
      </c>
    </row>
    <row r="237" spans="5:9">
      <c r="E237" s="13">
        <v>205.3717</v>
      </c>
      <c r="F237" s="2">
        <v>20.977399999999999</v>
      </c>
      <c r="G237" s="2">
        <v>14.935499999999999</v>
      </c>
      <c r="H237" s="2">
        <v>6.6196000000000002</v>
      </c>
      <c r="I237" s="3">
        <v>0</v>
      </c>
    </row>
    <row r="238" spans="5:9">
      <c r="E238" s="13">
        <v>206.3717</v>
      </c>
      <c r="F238" s="2">
        <v>21.035499999999999</v>
      </c>
      <c r="G238" s="2">
        <v>14.9193</v>
      </c>
      <c r="H238" s="2">
        <v>6.7805999999999997</v>
      </c>
      <c r="I238" s="3">
        <v>0</v>
      </c>
    </row>
    <row r="239" spans="5:9">
      <c r="E239" s="13">
        <v>207.3717</v>
      </c>
      <c r="F239" s="2">
        <v>21.200399999999998</v>
      </c>
      <c r="G239" s="2">
        <v>14.3446</v>
      </c>
      <c r="H239" s="2">
        <v>6.6315999999999997</v>
      </c>
      <c r="I239" s="3">
        <v>0</v>
      </c>
    </row>
    <row r="240" spans="5:9">
      <c r="E240" s="13">
        <v>208.3717</v>
      </c>
      <c r="F240" s="2">
        <v>20.6492</v>
      </c>
      <c r="G240" s="2">
        <v>14.360099999999999</v>
      </c>
      <c r="H240" s="2">
        <v>5.9028</v>
      </c>
      <c r="I240" s="3">
        <v>0</v>
      </c>
    </row>
    <row r="241" spans="5:9">
      <c r="E241" s="13">
        <v>209.3717</v>
      </c>
      <c r="F241" s="2">
        <v>20.6219</v>
      </c>
      <c r="G241" s="2">
        <v>14.766299999999999</v>
      </c>
      <c r="H241" s="2">
        <v>6.4377000000000004</v>
      </c>
      <c r="I241" s="3">
        <v>0</v>
      </c>
    </row>
    <row r="242" spans="5:9">
      <c r="E242" s="13">
        <v>210.3717</v>
      </c>
      <c r="F242" s="2">
        <v>20.869900000000001</v>
      </c>
      <c r="G242" s="2">
        <v>14.9612</v>
      </c>
      <c r="H242" s="2">
        <v>6.7335000000000003</v>
      </c>
      <c r="I242" s="3">
        <v>0</v>
      </c>
    </row>
    <row r="243" spans="5:9">
      <c r="E243" s="13">
        <v>211.3717</v>
      </c>
      <c r="F243" s="2">
        <v>20.694500000000001</v>
      </c>
      <c r="G243" s="2">
        <v>14.477499999999999</v>
      </c>
      <c r="H243" s="2">
        <v>6.22</v>
      </c>
      <c r="I243" s="3">
        <v>0</v>
      </c>
    </row>
    <row r="244" spans="5:9">
      <c r="E244" s="13">
        <v>212.3717</v>
      </c>
      <c r="F244" s="2">
        <v>20.978000000000002</v>
      </c>
      <c r="G244" s="2">
        <v>14.7944</v>
      </c>
      <c r="H244" s="2">
        <v>6.7077</v>
      </c>
      <c r="I244" s="3">
        <v>0</v>
      </c>
    </row>
    <row r="245" spans="5:9">
      <c r="E245" s="13">
        <v>213.3717</v>
      </c>
      <c r="F245" s="2">
        <v>21.072099999999999</v>
      </c>
      <c r="G245" s="2">
        <v>15.0852</v>
      </c>
      <c r="H245" s="2">
        <v>6.6121999999999996</v>
      </c>
      <c r="I245" s="3">
        <v>0</v>
      </c>
    </row>
    <row r="246" spans="5:9">
      <c r="E246" s="13">
        <v>214.3717</v>
      </c>
      <c r="F246" s="2">
        <v>20.887699999999999</v>
      </c>
      <c r="G246" s="2">
        <v>14.8368</v>
      </c>
      <c r="H246" s="2">
        <v>6.6703000000000001</v>
      </c>
      <c r="I246" s="3">
        <v>0</v>
      </c>
    </row>
    <row r="247" spans="5:9">
      <c r="E247" s="13">
        <v>215.3717</v>
      </c>
      <c r="F247" s="2">
        <v>20.999500000000001</v>
      </c>
      <c r="G247" s="2">
        <v>14.6145</v>
      </c>
      <c r="H247" s="2">
        <v>6.3941999999999997</v>
      </c>
      <c r="I247" s="3">
        <v>0</v>
      </c>
    </row>
    <row r="248" spans="5:9">
      <c r="E248" s="13">
        <v>216.3717</v>
      </c>
      <c r="F248" s="2">
        <v>20.954799999999999</v>
      </c>
      <c r="G248" s="2">
        <v>14.9292</v>
      </c>
      <c r="H248" s="2">
        <v>6.4294000000000002</v>
      </c>
      <c r="I248" s="3">
        <v>0</v>
      </c>
    </row>
    <row r="249" spans="5:9">
      <c r="E249" s="13">
        <v>217.3717</v>
      </c>
      <c r="F249" s="2">
        <v>20.822199999999999</v>
      </c>
      <c r="G249" s="2">
        <v>14.5585</v>
      </c>
      <c r="H249" s="2">
        <v>6.4402999999999997</v>
      </c>
      <c r="I249" s="3">
        <v>0</v>
      </c>
    </row>
    <row r="250" spans="5:9">
      <c r="E250" s="13">
        <v>218.3717</v>
      </c>
      <c r="F250" s="2">
        <v>20.735399999999998</v>
      </c>
      <c r="G250" s="2">
        <v>14.466200000000001</v>
      </c>
      <c r="H250" s="2">
        <v>6.2675000000000001</v>
      </c>
      <c r="I250" s="3">
        <v>0</v>
      </c>
    </row>
    <row r="251" spans="5:9">
      <c r="E251" s="13">
        <v>219.3717</v>
      </c>
      <c r="F251" s="2">
        <v>20.855</v>
      </c>
      <c r="G251" s="2">
        <v>14.876099999999999</v>
      </c>
      <c r="H251" s="2">
        <v>6.5088999999999997</v>
      </c>
      <c r="I251" s="3">
        <v>0</v>
      </c>
    </row>
    <row r="252" spans="5:9">
      <c r="E252" s="13">
        <v>220.3717</v>
      </c>
      <c r="F252" s="2">
        <v>20.578099999999999</v>
      </c>
      <c r="G252" s="2">
        <v>14.446199999999999</v>
      </c>
      <c r="H252" s="2">
        <v>6.1818</v>
      </c>
      <c r="I252" s="3">
        <v>0</v>
      </c>
    </row>
    <row r="253" spans="5:9">
      <c r="E253" s="13">
        <v>221.3717</v>
      </c>
      <c r="F253" s="2">
        <v>21.0823</v>
      </c>
      <c r="G253" s="2">
        <v>14.783799999999999</v>
      </c>
      <c r="H253" s="2">
        <v>5.9615</v>
      </c>
      <c r="I253" s="3">
        <v>0</v>
      </c>
    </row>
    <row r="254" spans="5:9">
      <c r="E254" s="13">
        <v>222.3717</v>
      </c>
      <c r="F254" s="2">
        <v>20.733799999999999</v>
      </c>
      <c r="G254" s="2">
        <v>14.782999999999999</v>
      </c>
      <c r="H254" s="2">
        <v>6.2202000000000002</v>
      </c>
      <c r="I254" s="3">
        <v>0</v>
      </c>
    </row>
    <row r="255" spans="5:9">
      <c r="E255" s="13">
        <v>223.3717</v>
      </c>
      <c r="F255" s="2">
        <v>20.819600000000001</v>
      </c>
      <c r="G255" s="2">
        <v>14.408200000000001</v>
      </c>
      <c r="H255" s="2">
        <v>6.2241999999999997</v>
      </c>
      <c r="I255" s="3">
        <v>0</v>
      </c>
    </row>
    <row r="256" spans="5:9">
      <c r="E256" s="13">
        <v>224.3717</v>
      </c>
      <c r="F256" s="2">
        <v>20.471</v>
      </c>
      <c r="G256" s="2">
        <v>14.3703</v>
      </c>
      <c r="H256" s="2">
        <v>6.1356000000000002</v>
      </c>
      <c r="I256" s="3">
        <v>0</v>
      </c>
    </row>
    <row r="257" spans="5:9">
      <c r="E257" s="13">
        <v>225.3717</v>
      </c>
      <c r="F257" s="2">
        <v>20.7392</v>
      </c>
      <c r="G257" s="2">
        <v>14.717599999999999</v>
      </c>
      <c r="H257" s="2">
        <v>6.5641999999999996</v>
      </c>
      <c r="I257" s="3">
        <v>0</v>
      </c>
    </row>
    <row r="258" spans="5:9">
      <c r="E258" s="13">
        <v>226.3717</v>
      </c>
      <c r="F258" s="2">
        <v>21.0672</v>
      </c>
      <c r="G258" s="2">
        <v>14.571400000000001</v>
      </c>
      <c r="H258" s="2">
        <v>6.1056999999999997</v>
      </c>
      <c r="I258" s="3">
        <v>0</v>
      </c>
    </row>
    <row r="259" spans="5:9">
      <c r="E259" s="13">
        <v>227.3717</v>
      </c>
      <c r="F259" s="2">
        <v>20.5975</v>
      </c>
      <c r="G259" s="2">
        <v>14.031000000000001</v>
      </c>
      <c r="H259" s="2">
        <v>5.9363000000000001</v>
      </c>
      <c r="I259" s="3">
        <v>0</v>
      </c>
    </row>
    <row r="260" spans="5:9">
      <c r="E260" s="13">
        <v>228.3717</v>
      </c>
      <c r="F260" s="2">
        <v>20.606200000000001</v>
      </c>
      <c r="G260" s="2">
        <v>14.8706</v>
      </c>
      <c r="H260" s="2">
        <v>6.3322000000000003</v>
      </c>
      <c r="I260" s="3">
        <v>0</v>
      </c>
    </row>
    <row r="261" spans="5:9">
      <c r="E261" s="13">
        <v>229.3717</v>
      </c>
      <c r="F261" s="2">
        <v>20.918600000000001</v>
      </c>
      <c r="G261" s="2">
        <v>14.889900000000001</v>
      </c>
      <c r="H261" s="2">
        <v>6.2218</v>
      </c>
      <c r="I261" s="3">
        <v>0</v>
      </c>
    </row>
    <row r="262" spans="5:9">
      <c r="E262" s="13">
        <v>230.3717</v>
      </c>
      <c r="F262" s="2">
        <v>21.098299999999998</v>
      </c>
      <c r="G262" s="2">
        <v>15.1732</v>
      </c>
      <c r="H262" s="2">
        <v>6.7076000000000002</v>
      </c>
      <c r="I262" s="3">
        <v>0</v>
      </c>
    </row>
    <row r="263" spans="5:9">
      <c r="E263" s="13">
        <v>231.3717</v>
      </c>
      <c r="F263" s="2">
        <v>20.6784</v>
      </c>
      <c r="G263" s="2">
        <v>14.369300000000001</v>
      </c>
      <c r="H263" s="2">
        <v>6.2172000000000001</v>
      </c>
      <c r="I263" s="3">
        <v>0</v>
      </c>
    </row>
    <row r="264" spans="5:9">
      <c r="E264" s="13">
        <v>232.3717</v>
      </c>
      <c r="F264" s="2">
        <v>20.6465</v>
      </c>
      <c r="G264" s="2">
        <v>14.155799999999999</v>
      </c>
      <c r="H264" s="2">
        <v>6.0659000000000001</v>
      </c>
      <c r="I264" s="3">
        <v>0</v>
      </c>
    </row>
    <row r="265" spans="5:9">
      <c r="E265" s="13">
        <v>233.3717</v>
      </c>
      <c r="F265" s="2">
        <v>20.661000000000001</v>
      </c>
      <c r="G265" s="2">
        <v>14.4191</v>
      </c>
      <c r="H265" s="2">
        <v>6.0724</v>
      </c>
      <c r="I265" s="3">
        <v>0</v>
      </c>
    </row>
    <row r="266" spans="5:9">
      <c r="E266" s="13">
        <v>234.3717</v>
      </c>
      <c r="F266" s="2">
        <v>20.787299999999998</v>
      </c>
      <c r="G266" s="2">
        <v>14.7736</v>
      </c>
      <c r="H266" s="2">
        <v>6.0723000000000003</v>
      </c>
      <c r="I266" s="3">
        <v>0</v>
      </c>
    </row>
    <row r="267" spans="5:9">
      <c r="E267" s="13">
        <v>235.3717</v>
      </c>
      <c r="F267" s="2">
        <v>20.949300000000001</v>
      </c>
      <c r="G267" s="2">
        <v>14.305199999999999</v>
      </c>
      <c r="H267" s="2">
        <v>6.1342999999999996</v>
      </c>
      <c r="I267" s="3">
        <v>0</v>
      </c>
    </row>
    <row r="268" spans="5:9">
      <c r="E268" s="13">
        <v>236.3717</v>
      </c>
      <c r="F268" s="2">
        <v>20.623699999999999</v>
      </c>
      <c r="G268" s="2">
        <v>14.146800000000001</v>
      </c>
      <c r="H268" s="2">
        <v>6.6096000000000004</v>
      </c>
      <c r="I268" s="3">
        <v>0</v>
      </c>
    </row>
    <row r="269" spans="5:9">
      <c r="E269" s="13">
        <v>237.3717</v>
      </c>
      <c r="F269" s="2">
        <v>20.714400000000001</v>
      </c>
      <c r="G269" s="2">
        <v>14.298500000000001</v>
      </c>
      <c r="H269" s="2">
        <v>6.0228000000000002</v>
      </c>
      <c r="I269" s="3">
        <v>0</v>
      </c>
    </row>
    <row r="270" spans="5:9">
      <c r="E270" s="13">
        <v>238.3717</v>
      </c>
      <c r="F270" s="2">
        <v>20.534400000000002</v>
      </c>
      <c r="G270" s="2">
        <v>14.554500000000001</v>
      </c>
      <c r="H270" s="2">
        <v>6.0797999999999996</v>
      </c>
      <c r="I270" s="3">
        <v>0</v>
      </c>
    </row>
    <row r="271" spans="5:9">
      <c r="E271" s="13">
        <v>239.3717</v>
      </c>
      <c r="F271" s="2">
        <v>20.7666</v>
      </c>
      <c r="G271" s="2">
        <v>14.4701</v>
      </c>
      <c r="H271" s="2">
        <v>5.9569999999999999</v>
      </c>
      <c r="I271" s="3">
        <v>0</v>
      </c>
    </row>
    <row r="272" spans="5:9">
      <c r="E272" s="13">
        <v>240.3717</v>
      </c>
      <c r="F272" s="2">
        <v>21.002400000000002</v>
      </c>
      <c r="G272" s="2">
        <v>14.724600000000001</v>
      </c>
      <c r="H272" s="2">
        <v>6.3465999999999996</v>
      </c>
      <c r="I272" s="3">
        <v>0</v>
      </c>
    </row>
    <row r="273" spans="5:9">
      <c r="E273" s="13">
        <v>241.3717</v>
      </c>
      <c r="F273" s="2">
        <v>20.896699999999999</v>
      </c>
      <c r="G273" s="2">
        <v>14.150399999999999</v>
      </c>
      <c r="H273" s="2">
        <v>5.9107000000000003</v>
      </c>
      <c r="I273" s="3">
        <v>0</v>
      </c>
    </row>
    <row r="274" spans="5:9">
      <c r="E274" s="13">
        <v>242.3717</v>
      </c>
      <c r="F274" s="2">
        <v>20.655200000000001</v>
      </c>
      <c r="G274" s="2">
        <v>14.343999999999999</v>
      </c>
      <c r="H274" s="2">
        <v>6.0551000000000004</v>
      </c>
      <c r="I274" s="3">
        <v>0</v>
      </c>
    </row>
    <row r="275" spans="5:9">
      <c r="E275" s="13">
        <v>243.3717</v>
      </c>
      <c r="F275" s="2">
        <v>20.54</v>
      </c>
      <c r="G275" s="2">
        <v>14.832599999999999</v>
      </c>
      <c r="H275" s="2">
        <v>6.0365000000000002</v>
      </c>
      <c r="I275" s="3">
        <v>0</v>
      </c>
    </row>
    <row r="276" spans="5:9">
      <c r="E276" s="13">
        <v>244.3717</v>
      </c>
      <c r="F276" s="2">
        <v>21.0229</v>
      </c>
      <c r="G276" s="2">
        <v>14.853</v>
      </c>
      <c r="H276" s="2">
        <v>6.0819999999999999</v>
      </c>
      <c r="I276" s="3">
        <v>0</v>
      </c>
    </row>
    <row r="277" spans="5:9">
      <c r="E277" s="13">
        <v>245.3717</v>
      </c>
      <c r="F277" s="2">
        <v>20.96</v>
      </c>
      <c r="G277" s="2">
        <v>14.642200000000001</v>
      </c>
      <c r="H277" s="2">
        <v>6.4367000000000001</v>
      </c>
      <c r="I277" s="3">
        <v>0</v>
      </c>
    </row>
    <row r="278" spans="5:9">
      <c r="E278" s="13">
        <v>246.3717</v>
      </c>
      <c r="F278" s="2">
        <v>20.532800000000002</v>
      </c>
      <c r="G278" s="2">
        <v>14.3391</v>
      </c>
      <c r="H278" s="2">
        <v>5.6280000000000001</v>
      </c>
      <c r="I278" s="3">
        <v>0</v>
      </c>
    </row>
    <row r="279" spans="5:9">
      <c r="E279" s="13">
        <v>247.3717</v>
      </c>
      <c r="F279" s="2">
        <v>20.5581</v>
      </c>
      <c r="G279" s="2">
        <v>14.149100000000001</v>
      </c>
      <c r="H279" s="2">
        <v>5.6586999999999996</v>
      </c>
      <c r="I279" s="3">
        <v>0</v>
      </c>
    </row>
    <row r="280" spans="5:9">
      <c r="E280" s="13">
        <v>248.3717</v>
      </c>
      <c r="F280" s="2">
        <v>20.275400000000001</v>
      </c>
      <c r="G280" s="2">
        <v>14.1828</v>
      </c>
      <c r="H280" s="2">
        <v>5.7404999999999999</v>
      </c>
      <c r="I280" s="3">
        <v>0</v>
      </c>
    </row>
    <row r="281" spans="5:9">
      <c r="E281" s="13">
        <v>249.3717</v>
      </c>
      <c r="F281" s="2">
        <v>20.597200000000001</v>
      </c>
      <c r="G281" s="2">
        <v>14.834300000000001</v>
      </c>
      <c r="H281" s="2">
        <v>6.5972999999999997</v>
      </c>
      <c r="I281" s="3">
        <v>0</v>
      </c>
    </row>
    <row r="282" spans="5:9">
      <c r="E282" s="13">
        <v>250.3717</v>
      </c>
      <c r="F282" s="2">
        <v>20.422599999999999</v>
      </c>
      <c r="G282" s="2">
        <v>14.450699999999999</v>
      </c>
      <c r="H282" s="2">
        <v>5.8977000000000004</v>
      </c>
      <c r="I282" s="3">
        <v>0</v>
      </c>
    </row>
    <row r="283" spans="5:9">
      <c r="E283" s="13">
        <v>251.3717</v>
      </c>
      <c r="F283" s="2">
        <v>20.950600000000001</v>
      </c>
      <c r="G283" s="2">
        <v>14.408799999999999</v>
      </c>
      <c r="H283" s="2">
        <v>6.2588999999999997</v>
      </c>
      <c r="I283" s="3">
        <v>0</v>
      </c>
    </row>
    <row r="284" spans="5:9">
      <c r="E284" s="13">
        <v>252.3717</v>
      </c>
      <c r="F284" s="2">
        <v>20.5686</v>
      </c>
      <c r="G284" s="2">
        <v>14.480399999999999</v>
      </c>
      <c r="H284" s="2">
        <v>5.9436</v>
      </c>
      <c r="I284" s="3">
        <v>0</v>
      </c>
    </row>
    <row r="285" spans="5:9">
      <c r="E285" s="13">
        <v>253.3717</v>
      </c>
      <c r="F285" s="2">
        <v>20.494599999999998</v>
      </c>
      <c r="G285" s="2">
        <v>14.0924</v>
      </c>
      <c r="H285" s="2">
        <v>5.7206999999999999</v>
      </c>
      <c r="I285" s="3">
        <v>0</v>
      </c>
    </row>
    <row r="286" spans="5:9">
      <c r="E286" s="13">
        <v>254.3717</v>
      </c>
      <c r="F286" s="2">
        <v>20.477799999999998</v>
      </c>
      <c r="G286" s="2">
        <v>14.111800000000001</v>
      </c>
      <c r="H286" s="2">
        <v>5.9375999999999998</v>
      </c>
      <c r="I286" s="3">
        <v>0</v>
      </c>
    </row>
    <row r="287" spans="5:9">
      <c r="E287" s="13">
        <v>255.3717</v>
      </c>
      <c r="F287" s="2">
        <v>20.856999999999999</v>
      </c>
      <c r="G287" s="2">
        <v>14.2843</v>
      </c>
      <c r="H287" s="2">
        <v>6.3791000000000002</v>
      </c>
      <c r="I287" s="3">
        <v>0</v>
      </c>
    </row>
    <row r="288" spans="5:9">
      <c r="E288" s="13">
        <v>256.37169999999998</v>
      </c>
      <c r="F288" s="2">
        <v>20.703499999999998</v>
      </c>
      <c r="G288" s="2">
        <v>13.997299999999999</v>
      </c>
      <c r="H288" s="2">
        <v>5.9534000000000002</v>
      </c>
      <c r="I288" s="3">
        <v>0</v>
      </c>
    </row>
    <row r="289" spans="5:9">
      <c r="E289" s="13">
        <v>257.37169999999998</v>
      </c>
      <c r="F289" s="2">
        <v>20.827200000000001</v>
      </c>
      <c r="G289" s="2">
        <v>14.5631</v>
      </c>
      <c r="H289" s="2">
        <v>6.2041000000000004</v>
      </c>
      <c r="I289" s="3">
        <v>0</v>
      </c>
    </row>
    <row r="290" spans="5:9">
      <c r="E290" s="13">
        <v>258.37169999999998</v>
      </c>
      <c r="F290" s="2">
        <v>20.474</v>
      </c>
      <c r="G290" s="2">
        <v>14.6548</v>
      </c>
      <c r="H290" s="2">
        <v>6.2417999999999996</v>
      </c>
      <c r="I290" s="3">
        <v>0</v>
      </c>
    </row>
    <row r="291" spans="5:9">
      <c r="E291" s="13">
        <v>259.37169999999998</v>
      </c>
      <c r="F291" s="2">
        <v>20.59</v>
      </c>
      <c r="G291" s="2">
        <v>14.420999999999999</v>
      </c>
      <c r="H291" s="2">
        <v>5.9919000000000002</v>
      </c>
      <c r="I291" s="3">
        <v>0</v>
      </c>
    </row>
    <row r="292" spans="5:9">
      <c r="E292" s="13">
        <v>260.37169999999998</v>
      </c>
      <c r="F292" s="2">
        <v>20.906400000000001</v>
      </c>
      <c r="G292" s="2">
        <v>14.520799999999999</v>
      </c>
      <c r="H292" s="2">
        <v>6.5293999999999999</v>
      </c>
      <c r="I292" s="3">
        <v>0</v>
      </c>
    </row>
    <row r="293" spans="5:9">
      <c r="E293" s="13">
        <v>261.37169999999998</v>
      </c>
      <c r="F293" s="2">
        <v>21.012599999999999</v>
      </c>
      <c r="G293" s="2">
        <v>14.563700000000001</v>
      </c>
      <c r="H293" s="2">
        <v>6.0282</v>
      </c>
      <c r="I293" s="3">
        <v>0</v>
      </c>
    </row>
    <row r="294" spans="5:9">
      <c r="E294" s="13">
        <v>262.37169999999998</v>
      </c>
      <c r="F294" s="2">
        <v>20.6906</v>
      </c>
      <c r="G294" s="2">
        <v>14.1776</v>
      </c>
      <c r="H294" s="2">
        <v>6.2709000000000001</v>
      </c>
      <c r="I294" s="3">
        <v>0</v>
      </c>
    </row>
    <row r="295" spans="5:9">
      <c r="E295" s="13">
        <v>263.37169999999998</v>
      </c>
      <c r="F295" s="2">
        <v>20.3796</v>
      </c>
      <c r="G295" s="2">
        <v>14.211600000000001</v>
      </c>
      <c r="H295" s="2">
        <v>6.3589000000000002</v>
      </c>
      <c r="I295" s="3">
        <v>0</v>
      </c>
    </row>
    <row r="296" spans="5:9">
      <c r="E296" s="13">
        <v>264.37169999999998</v>
      </c>
      <c r="F296" s="2">
        <v>21.177499999999998</v>
      </c>
      <c r="G296" s="2">
        <v>14.5671</v>
      </c>
      <c r="H296" s="2">
        <v>6.4865000000000004</v>
      </c>
      <c r="I296" s="3">
        <v>0</v>
      </c>
    </row>
    <row r="297" spans="5:9">
      <c r="E297" s="13">
        <v>265.37169999999998</v>
      </c>
      <c r="F297" s="2">
        <v>21.0182</v>
      </c>
      <c r="G297" s="2">
        <v>14.3703</v>
      </c>
      <c r="H297" s="2">
        <v>6.0807000000000002</v>
      </c>
      <c r="I297" s="3">
        <v>0</v>
      </c>
    </row>
    <row r="298" spans="5:9">
      <c r="E298" s="13">
        <v>266.37169999999998</v>
      </c>
      <c r="F298" s="2">
        <v>20.579499999999999</v>
      </c>
      <c r="G298" s="2">
        <v>14.1922</v>
      </c>
      <c r="H298" s="2">
        <v>5.9762000000000004</v>
      </c>
      <c r="I298" s="3">
        <v>0</v>
      </c>
    </row>
    <row r="299" spans="5:9">
      <c r="E299" s="13">
        <v>267.37169999999998</v>
      </c>
      <c r="F299" s="2">
        <v>20.932600000000001</v>
      </c>
      <c r="G299" s="2">
        <v>14.2348</v>
      </c>
      <c r="H299" s="2">
        <v>6.4568000000000003</v>
      </c>
      <c r="I299" s="3">
        <v>0</v>
      </c>
    </row>
    <row r="300" spans="5:9">
      <c r="E300" s="13">
        <v>268.37169999999998</v>
      </c>
      <c r="F300" s="2">
        <v>20.676500000000001</v>
      </c>
      <c r="G300" s="2">
        <v>14.4856</v>
      </c>
      <c r="H300" s="2">
        <v>6.3662000000000001</v>
      </c>
      <c r="I300" s="3">
        <v>0</v>
      </c>
    </row>
    <row r="301" spans="5:9">
      <c r="E301" s="13">
        <v>269.37169999999998</v>
      </c>
      <c r="F301" s="2">
        <v>20.415500000000002</v>
      </c>
      <c r="G301" s="2">
        <v>14.1226</v>
      </c>
      <c r="H301" s="2">
        <v>6.2061000000000002</v>
      </c>
      <c r="I301" s="3">
        <v>0</v>
      </c>
    </row>
    <row r="302" spans="5:9">
      <c r="E302" s="13">
        <v>270.37169999999998</v>
      </c>
      <c r="F302" s="2">
        <v>20.802800000000001</v>
      </c>
      <c r="G302" s="2">
        <v>14.404199999999999</v>
      </c>
      <c r="H302" s="2">
        <v>6.2704000000000004</v>
      </c>
      <c r="I302" s="3">
        <v>0</v>
      </c>
    </row>
    <row r="303" spans="5:9">
      <c r="E303" s="13">
        <v>271.37169999999998</v>
      </c>
      <c r="F303" s="2">
        <v>20.959</v>
      </c>
      <c r="G303" s="2">
        <v>14.4221</v>
      </c>
      <c r="H303" s="2">
        <v>6.3651999999999997</v>
      </c>
      <c r="I303" s="3">
        <v>0</v>
      </c>
    </row>
    <row r="304" spans="5:9">
      <c r="E304" s="13">
        <v>272.37169999999998</v>
      </c>
      <c r="F304" s="2">
        <v>20.940300000000001</v>
      </c>
      <c r="G304" s="2">
        <v>14.255100000000001</v>
      </c>
      <c r="H304" s="2">
        <v>6.4378000000000002</v>
      </c>
      <c r="I304" s="3">
        <v>0</v>
      </c>
    </row>
    <row r="305" spans="5:9">
      <c r="E305" s="13">
        <v>273.37169999999998</v>
      </c>
      <c r="F305" s="2">
        <v>20.908100000000001</v>
      </c>
      <c r="G305" s="2">
        <v>14.225300000000001</v>
      </c>
      <c r="H305" s="2">
        <v>5.9154</v>
      </c>
      <c r="I305" s="3">
        <v>0</v>
      </c>
    </row>
    <row r="306" spans="5:9">
      <c r="E306" s="13">
        <v>274.37169999999998</v>
      </c>
      <c r="F306" s="2">
        <v>20.3626</v>
      </c>
      <c r="G306" s="2">
        <v>13.805300000000001</v>
      </c>
      <c r="H306" s="2">
        <v>5.5145999999999997</v>
      </c>
      <c r="I306" s="3">
        <v>0</v>
      </c>
    </row>
    <row r="307" spans="5:9">
      <c r="E307" s="13">
        <v>275.37169999999998</v>
      </c>
      <c r="F307" s="2">
        <v>20.866700000000002</v>
      </c>
      <c r="G307" s="2">
        <v>14.1114</v>
      </c>
      <c r="H307" s="2">
        <v>6.3334000000000001</v>
      </c>
      <c r="I307" s="3">
        <v>0</v>
      </c>
    </row>
    <row r="308" spans="5:9">
      <c r="E308" s="13">
        <v>276.37169999999998</v>
      </c>
      <c r="F308" s="2">
        <v>21.256399999999999</v>
      </c>
      <c r="G308" s="2">
        <v>14.233000000000001</v>
      </c>
      <c r="H308" s="2">
        <v>6.1348000000000003</v>
      </c>
      <c r="I308" s="3">
        <v>0</v>
      </c>
    </row>
    <row r="309" spans="5:9">
      <c r="E309" s="13">
        <v>277.37169999999998</v>
      </c>
      <c r="F309" s="2">
        <v>20.706199999999999</v>
      </c>
      <c r="G309" s="2">
        <v>14.1678</v>
      </c>
      <c r="H309" s="2">
        <v>6.0674000000000001</v>
      </c>
      <c r="I309" s="3">
        <v>0</v>
      </c>
    </row>
    <row r="310" spans="5:9">
      <c r="E310" s="13">
        <v>278.37169999999998</v>
      </c>
      <c r="F310" s="2">
        <v>21.116099999999999</v>
      </c>
      <c r="G310" s="2">
        <v>14.3896</v>
      </c>
      <c r="H310" s="2">
        <v>6.5498000000000003</v>
      </c>
      <c r="I310" s="3">
        <v>0</v>
      </c>
    </row>
    <row r="311" spans="5:9">
      <c r="E311" s="13">
        <v>279.37169999999998</v>
      </c>
      <c r="F311" s="2">
        <v>20.695599999999999</v>
      </c>
      <c r="G311" s="2">
        <v>14.101900000000001</v>
      </c>
      <c r="H311" s="2">
        <v>6.6235999999999997</v>
      </c>
      <c r="I311" s="3">
        <v>0</v>
      </c>
    </row>
    <row r="312" spans="5:9">
      <c r="E312" s="13">
        <v>280.37169999999998</v>
      </c>
      <c r="F312" s="2">
        <v>20.9756</v>
      </c>
      <c r="G312" s="2">
        <v>14.0482</v>
      </c>
      <c r="H312" s="2">
        <v>6.48</v>
      </c>
      <c r="I312" s="3">
        <v>0</v>
      </c>
    </row>
    <row r="313" spans="5:9">
      <c r="E313" s="13">
        <v>281.37169999999998</v>
      </c>
      <c r="F313" s="2">
        <v>21.108799999999999</v>
      </c>
      <c r="G313" s="2">
        <v>14.4747</v>
      </c>
      <c r="H313" s="2">
        <v>6.1449999999999996</v>
      </c>
      <c r="I313" s="3">
        <v>0</v>
      </c>
    </row>
    <row r="314" spans="5:9">
      <c r="E314" s="13">
        <v>282.37169999999998</v>
      </c>
      <c r="F314" s="2">
        <v>20.994700000000002</v>
      </c>
      <c r="G314" s="2">
        <v>14.339600000000001</v>
      </c>
      <c r="H314" s="2">
        <v>6.2756999999999996</v>
      </c>
      <c r="I314" s="3">
        <v>0</v>
      </c>
    </row>
    <row r="315" spans="5:9">
      <c r="E315" s="13">
        <v>283.37169999999998</v>
      </c>
      <c r="F315" s="2">
        <v>21.128399999999999</v>
      </c>
      <c r="G315" s="2">
        <v>14.2324</v>
      </c>
      <c r="H315" s="2">
        <v>6.2085999999999997</v>
      </c>
      <c r="I315" s="3">
        <v>0</v>
      </c>
    </row>
    <row r="316" spans="5:9">
      <c r="E316" s="13">
        <v>284.37169999999998</v>
      </c>
      <c r="F316" s="2">
        <v>21.136099999999999</v>
      </c>
      <c r="G316" s="2">
        <v>14.1013</v>
      </c>
      <c r="H316" s="2">
        <v>6.4854000000000003</v>
      </c>
      <c r="I316" s="3">
        <v>0</v>
      </c>
    </row>
    <row r="317" spans="5:9">
      <c r="E317" s="13">
        <v>285.37169999999998</v>
      </c>
      <c r="F317" s="2">
        <v>21.027699999999999</v>
      </c>
      <c r="G317" s="2">
        <v>13.922499999999999</v>
      </c>
      <c r="H317" s="2">
        <v>6.3752000000000004</v>
      </c>
      <c r="I317" s="3">
        <v>0</v>
      </c>
    </row>
    <row r="318" spans="5:9">
      <c r="E318" s="13">
        <v>286.37169999999998</v>
      </c>
      <c r="F318" s="2">
        <v>21.1966</v>
      </c>
      <c r="G318" s="2">
        <v>14.9298</v>
      </c>
      <c r="H318" s="2">
        <v>6.2184999999999997</v>
      </c>
      <c r="I318" s="3">
        <v>0</v>
      </c>
    </row>
    <row r="319" spans="5:9">
      <c r="E319" s="13">
        <v>287.37169999999998</v>
      </c>
      <c r="F319" s="2">
        <v>21.183499999999999</v>
      </c>
      <c r="G319" s="2">
        <v>14.7766</v>
      </c>
      <c r="H319" s="2">
        <v>6.5019999999999998</v>
      </c>
      <c r="I319" s="3">
        <v>0</v>
      </c>
    </row>
    <row r="320" spans="5:9">
      <c r="E320" s="13">
        <v>288.37169999999998</v>
      </c>
      <c r="F320" s="2">
        <v>21.138300000000001</v>
      </c>
      <c r="G320" s="2">
        <v>14.3779</v>
      </c>
      <c r="H320" s="2">
        <v>5.8941999999999997</v>
      </c>
      <c r="I320" s="3">
        <v>0</v>
      </c>
    </row>
    <row r="321" spans="5:9">
      <c r="E321" s="13">
        <v>289.37169999999998</v>
      </c>
      <c r="F321" s="2">
        <v>21.2532</v>
      </c>
      <c r="G321" s="2">
        <v>14.4833</v>
      </c>
      <c r="H321" s="2">
        <v>6.2973999999999997</v>
      </c>
      <c r="I321" s="3">
        <v>0</v>
      </c>
    </row>
    <row r="322" spans="5:9">
      <c r="E322" s="13">
        <v>290.37169999999998</v>
      </c>
      <c r="F322" s="2">
        <v>20.906099999999999</v>
      </c>
      <c r="G322" s="2">
        <v>14.784700000000001</v>
      </c>
      <c r="H322" s="2">
        <v>6.1157000000000004</v>
      </c>
      <c r="I322" s="3">
        <v>0</v>
      </c>
    </row>
    <row r="323" spans="5:9">
      <c r="E323" s="13">
        <v>291.37169999999998</v>
      </c>
      <c r="F323" s="2">
        <v>21.056999999999999</v>
      </c>
      <c r="G323" s="2">
        <v>14.438499999999999</v>
      </c>
      <c r="H323" s="2">
        <v>6.5617999999999999</v>
      </c>
      <c r="I323" s="3">
        <v>0</v>
      </c>
    </row>
    <row r="324" spans="5:9">
      <c r="E324" s="13">
        <v>292.37169999999998</v>
      </c>
      <c r="F324" s="2">
        <v>21.018899999999999</v>
      </c>
      <c r="G324" s="2">
        <v>14.5108</v>
      </c>
      <c r="H324" s="2">
        <v>6.1569000000000003</v>
      </c>
      <c r="I324" s="3">
        <v>0</v>
      </c>
    </row>
    <row r="325" spans="5:9">
      <c r="E325" s="13">
        <v>293.37169999999998</v>
      </c>
      <c r="F325" s="2">
        <v>21.257100000000001</v>
      </c>
      <c r="G325" s="2">
        <v>14.3239</v>
      </c>
      <c r="H325" s="2">
        <v>6.4362000000000004</v>
      </c>
      <c r="I325" s="3">
        <v>0</v>
      </c>
    </row>
    <row r="326" spans="5:9">
      <c r="E326" s="13">
        <v>294.37169999999998</v>
      </c>
      <c r="F326" s="2">
        <v>21.209099999999999</v>
      </c>
      <c r="G326" s="2">
        <v>14.501300000000001</v>
      </c>
      <c r="H326" s="2">
        <v>6.3095999999999997</v>
      </c>
      <c r="I326" s="3">
        <v>0</v>
      </c>
    </row>
    <row r="327" spans="5:9">
      <c r="E327" s="13">
        <v>295.37169999999998</v>
      </c>
      <c r="F327" s="2">
        <v>20.950500000000002</v>
      </c>
      <c r="G327" s="2">
        <v>14.0571</v>
      </c>
      <c r="H327" s="2">
        <v>5.9405999999999999</v>
      </c>
      <c r="I327" s="3">
        <v>0</v>
      </c>
    </row>
    <row r="328" spans="5:9">
      <c r="E328" s="13">
        <v>296.37169999999998</v>
      </c>
      <c r="F328" s="2">
        <v>21.069500000000001</v>
      </c>
      <c r="G328" s="2">
        <v>14.2316</v>
      </c>
      <c r="H328" s="2">
        <v>6.0061999999999998</v>
      </c>
      <c r="I328" s="3">
        <v>0</v>
      </c>
    </row>
    <row r="329" spans="5:9">
      <c r="E329" s="13">
        <v>297.37169999999998</v>
      </c>
      <c r="F329" s="2">
        <v>21.498999999999999</v>
      </c>
      <c r="G329" s="2">
        <v>14.533899999999999</v>
      </c>
      <c r="H329" s="2">
        <v>6.6536999999999997</v>
      </c>
      <c r="I329" s="3">
        <v>0</v>
      </c>
    </row>
    <row r="330" spans="5:9">
      <c r="E330" s="13">
        <v>298.37169999999998</v>
      </c>
      <c r="F330" s="2">
        <v>21.2773</v>
      </c>
      <c r="G330" s="2">
        <v>14.2982</v>
      </c>
      <c r="H330" s="2">
        <v>6.0442999999999998</v>
      </c>
      <c r="I330" s="3">
        <v>0</v>
      </c>
    </row>
    <row r="331" spans="5:9">
      <c r="E331" s="13">
        <v>299.37169999999998</v>
      </c>
      <c r="F331" s="2">
        <v>21.123699999999999</v>
      </c>
      <c r="G331" s="2">
        <v>14.2608</v>
      </c>
      <c r="H331" s="2">
        <v>6.0357000000000003</v>
      </c>
      <c r="I331" s="3">
        <v>0</v>
      </c>
    </row>
    <row r="332" spans="5:9">
      <c r="E332" s="13">
        <v>300.37169999999998</v>
      </c>
      <c r="F332" s="2">
        <v>21.0655</v>
      </c>
      <c r="G332" s="2">
        <v>13.8469</v>
      </c>
      <c r="H332" s="2">
        <v>5.9806999999999997</v>
      </c>
      <c r="I332" s="3">
        <v>0</v>
      </c>
    </row>
    <row r="333" spans="5:9">
      <c r="E333" s="13">
        <v>301.37169999999998</v>
      </c>
      <c r="F333" s="2">
        <v>21.092600000000001</v>
      </c>
      <c r="G333" s="2">
        <v>14.5984</v>
      </c>
      <c r="H333" s="2">
        <v>6.4805999999999999</v>
      </c>
      <c r="I333" s="3">
        <v>0</v>
      </c>
    </row>
    <row r="334" spans="5:9">
      <c r="E334" s="13">
        <v>302.37169999999998</v>
      </c>
      <c r="F334" s="2">
        <v>21.6433</v>
      </c>
      <c r="G334" s="2">
        <v>14.754099999999999</v>
      </c>
      <c r="H334" s="2">
        <v>6.5648999999999997</v>
      </c>
      <c r="I334" s="3">
        <v>0</v>
      </c>
    </row>
    <row r="335" spans="5:9">
      <c r="E335" s="13">
        <v>303.37169999999998</v>
      </c>
      <c r="F335" s="2">
        <v>22.056999999999999</v>
      </c>
      <c r="G335" s="2">
        <v>14.74</v>
      </c>
      <c r="H335" s="2">
        <v>6.8712999999999997</v>
      </c>
      <c r="I335" s="3">
        <v>0</v>
      </c>
    </row>
    <row r="336" spans="5:9">
      <c r="E336" s="13">
        <v>304.37169999999998</v>
      </c>
      <c r="F336" s="2">
        <v>21.771599999999999</v>
      </c>
      <c r="G336" s="2">
        <v>14.454700000000001</v>
      </c>
      <c r="H336" s="2">
        <v>6.7561</v>
      </c>
      <c r="I336" s="3">
        <v>0</v>
      </c>
    </row>
    <row r="337" spans="5:9">
      <c r="E337" s="13">
        <v>305.37169999999998</v>
      </c>
      <c r="F337" s="2">
        <v>21.222300000000001</v>
      </c>
      <c r="G337" s="2">
        <v>13.8354</v>
      </c>
      <c r="H337" s="2">
        <v>5.8559999999999999</v>
      </c>
      <c r="I337" s="3">
        <v>0</v>
      </c>
    </row>
    <row r="338" spans="5:9">
      <c r="E338" s="13">
        <v>306.37169999999998</v>
      </c>
      <c r="F338" s="2">
        <v>21.2652</v>
      </c>
      <c r="G338" s="2">
        <v>14.1936</v>
      </c>
      <c r="H338" s="2">
        <v>6.0274000000000001</v>
      </c>
      <c r="I338" s="3">
        <v>0</v>
      </c>
    </row>
    <row r="339" spans="5:9">
      <c r="E339" s="13">
        <v>307.37169999999998</v>
      </c>
      <c r="F339" s="2">
        <v>21.267299999999999</v>
      </c>
      <c r="G339" s="2">
        <v>14.351000000000001</v>
      </c>
      <c r="H339" s="2">
        <v>6.1276999999999999</v>
      </c>
      <c r="I339" s="3">
        <v>0</v>
      </c>
    </row>
    <row r="340" spans="5:9">
      <c r="E340" s="13">
        <v>308.37169999999998</v>
      </c>
      <c r="F340" s="2">
        <v>20.772600000000001</v>
      </c>
      <c r="G340" s="2">
        <v>14.667400000000001</v>
      </c>
      <c r="H340" s="2">
        <v>6.4207999999999998</v>
      </c>
      <c r="I340" s="3">
        <v>0</v>
      </c>
    </row>
    <row r="341" spans="5:9">
      <c r="E341" s="13">
        <v>309.37169999999998</v>
      </c>
      <c r="F341" s="2">
        <v>20.412199999999999</v>
      </c>
      <c r="G341" s="2">
        <v>14.9642</v>
      </c>
      <c r="H341" s="2">
        <v>6.9393000000000002</v>
      </c>
      <c r="I341" s="3">
        <v>0</v>
      </c>
    </row>
    <row r="342" spans="5:9">
      <c r="E342" s="13">
        <v>310.37169999999998</v>
      </c>
      <c r="F342" s="2">
        <v>21.2407</v>
      </c>
      <c r="G342" s="2">
        <v>14.348599999999999</v>
      </c>
      <c r="H342" s="2">
        <v>7.2694999999999999</v>
      </c>
      <c r="I342" s="3">
        <v>0</v>
      </c>
    </row>
    <row r="343" spans="5:9">
      <c r="E343" s="13">
        <v>311.37169999999998</v>
      </c>
      <c r="F343" s="2">
        <v>20.3657</v>
      </c>
      <c r="G343" s="2">
        <v>14.507199999999999</v>
      </c>
      <c r="H343" s="2">
        <v>8.3268000000000004</v>
      </c>
      <c r="I343" s="3">
        <v>0</v>
      </c>
    </row>
    <row r="344" spans="5:9">
      <c r="E344" s="13">
        <v>312.37169999999998</v>
      </c>
      <c r="F344" s="2">
        <v>20.802099999999999</v>
      </c>
      <c r="G344" s="2">
        <v>14.6739</v>
      </c>
      <c r="H344" s="2">
        <v>9.5263000000000009</v>
      </c>
      <c r="I344" s="3">
        <v>0</v>
      </c>
    </row>
    <row r="345" spans="5:9">
      <c r="E345" s="13">
        <v>313.37169999999998</v>
      </c>
      <c r="F345" s="2">
        <v>20.8216</v>
      </c>
      <c r="G345" s="2">
        <v>14.3973</v>
      </c>
      <c r="H345" s="2">
        <v>9.6608000000000001</v>
      </c>
      <c r="I345" s="3">
        <v>0</v>
      </c>
    </row>
    <row r="346" spans="5:9">
      <c r="E346" s="13">
        <v>314.37169999999998</v>
      </c>
      <c r="F346" s="2">
        <v>20.8796</v>
      </c>
      <c r="G346" s="2">
        <v>14.401199999999999</v>
      </c>
      <c r="H346" s="2">
        <v>8.7141000000000002</v>
      </c>
      <c r="I346" s="3">
        <v>0</v>
      </c>
    </row>
    <row r="347" spans="5:9">
      <c r="E347" s="13">
        <v>315.37169999999998</v>
      </c>
      <c r="F347" s="2">
        <v>20.363800000000001</v>
      </c>
      <c r="G347" s="2">
        <v>14.2652</v>
      </c>
      <c r="H347" s="2">
        <v>7.7039</v>
      </c>
      <c r="I347" s="3">
        <v>0</v>
      </c>
    </row>
    <row r="348" spans="5:9">
      <c r="E348" s="13">
        <v>316.37169999999998</v>
      </c>
      <c r="F348" s="2">
        <v>20.1935</v>
      </c>
      <c r="G348" s="2">
        <v>14.858599999999999</v>
      </c>
      <c r="H348" s="2">
        <v>7.8636999999999997</v>
      </c>
      <c r="I348" s="3">
        <v>0</v>
      </c>
    </row>
    <row r="349" spans="5:9">
      <c r="E349" s="13">
        <v>317.37169999999998</v>
      </c>
      <c r="F349" s="2">
        <v>20.7148</v>
      </c>
      <c r="G349" s="2">
        <v>14.690300000000001</v>
      </c>
      <c r="H349" s="2">
        <v>7.4786999999999999</v>
      </c>
      <c r="I349" s="3">
        <v>0</v>
      </c>
    </row>
    <row r="350" spans="5:9">
      <c r="E350" s="13">
        <v>318.37169999999998</v>
      </c>
      <c r="F350" s="2">
        <v>21.1127</v>
      </c>
      <c r="G350" s="2">
        <v>14.323</v>
      </c>
      <c r="H350" s="2">
        <v>6.7077</v>
      </c>
      <c r="I350" s="3">
        <v>0</v>
      </c>
    </row>
    <row r="351" spans="5:9">
      <c r="E351" s="13">
        <v>319.37169999999998</v>
      </c>
      <c r="F351" s="2">
        <v>20.930299999999999</v>
      </c>
      <c r="G351" s="2">
        <v>14.619</v>
      </c>
      <c r="H351" s="2">
        <v>6.6710000000000003</v>
      </c>
      <c r="I351" s="3">
        <v>0</v>
      </c>
    </row>
    <row r="352" spans="5:9">
      <c r="E352" s="13">
        <v>320.37169999999998</v>
      </c>
      <c r="F352" s="2">
        <v>20.951599999999999</v>
      </c>
      <c r="G352" s="2">
        <v>14.731400000000001</v>
      </c>
      <c r="H352" s="2">
        <v>6.9002999999999997</v>
      </c>
      <c r="I352" s="3">
        <v>0</v>
      </c>
    </row>
    <row r="353" spans="5:9">
      <c r="E353" s="13">
        <v>321.37169999999998</v>
      </c>
      <c r="F353" s="2">
        <v>21.102599999999999</v>
      </c>
      <c r="G353" s="2">
        <v>14.5197</v>
      </c>
      <c r="H353" s="2">
        <v>6.7030000000000003</v>
      </c>
      <c r="I353" s="3">
        <v>0</v>
      </c>
    </row>
    <row r="354" spans="5:9">
      <c r="E354" s="13">
        <v>322.37169999999998</v>
      </c>
      <c r="F354" s="2">
        <v>20.777100000000001</v>
      </c>
      <c r="G354" s="2">
        <v>14.616300000000001</v>
      </c>
      <c r="H354" s="2">
        <v>7.1405000000000003</v>
      </c>
      <c r="I354" s="3">
        <v>0</v>
      </c>
    </row>
    <row r="355" spans="5:9">
      <c r="E355" s="13">
        <v>323.37169999999998</v>
      </c>
      <c r="F355" s="2">
        <v>20.7835</v>
      </c>
      <c r="G355" s="2">
        <v>14.6342</v>
      </c>
      <c r="H355" s="2">
        <v>7.0063000000000004</v>
      </c>
      <c r="I355" s="3">
        <v>0</v>
      </c>
    </row>
    <row r="356" spans="5:9">
      <c r="E356" s="13">
        <v>324.37169999999998</v>
      </c>
      <c r="F356" s="2">
        <v>20.569400000000002</v>
      </c>
      <c r="G356" s="2">
        <v>14.309699999999999</v>
      </c>
      <c r="H356" s="2">
        <v>6.6951000000000001</v>
      </c>
      <c r="I356" s="3">
        <v>0</v>
      </c>
    </row>
    <row r="357" spans="5:9">
      <c r="E357" s="13">
        <v>325.37169999999998</v>
      </c>
      <c r="F357" s="2">
        <v>20.516999999999999</v>
      </c>
      <c r="G357" s="2">
        <v>14.295500000000001</v>
      </c>
      <c r="H357" s="2">
        <v>6.4794999999999998</v>
      </c>
      <c r="I357" s="3">
        <v>0</v>
      </c>
    </row>
    <row r="358" spans="5:9">
      <c r="E358" s="13">
        <v>326.37169999999998</v>
      </c>
      <c r="F358" s="2">
        <v>20.713999999999999</v>
      </c>
      <c r="G358" s="2">
        <v>14.4358</v>
      </c>
      <c r="H358" s="2">
        <v>6.4916</v>
      </c>
      <c r="I358" s="3">
        <v>0</v>
      </c>
    </row>
    <row r="359" spans="5:9">
      <c r="E359" s="13">
        <v>327.37169999999998</v>
      </c>
      <c r="F359" s="2">
        <v>20.058700000000002</v>
      </c>
      <c r="G359" s="2">
        <v>13.989800000000001</v>
      </c>
      <c r="H359" s="2">
        <v>6.2695999999999996</v>
      </c>
      <c r="I359" s="3">
        <v>0</v>
      </c>
    </row>
    <row r="360" spans="5:9">
      <c r="E360" s="13">
        <v>328.37169999999998</v>
      </c>
      <c r="F360" s="2">
        <v>20.8215</v>
      </c>
      <c r="G360" s="2">
        <v>14.775600000000001</v>
      </c>
      <c r="H360" s="2">
        <v>6.8449999999999998</v>
      </c>
      <c r="I360" s="3">
        <v>0</v>
      </c>
    </row>
    <row r="361" spans="5:9">
      <c r="E361" s="13">
        <v>329.37169999999998</v>
      </c>
      <c r="F361" s="2">
        <v>20.9941</v>
      </c>
      <c r="G361" s="2">
        <v>14.3314</v>
      </c>
      <c r="H361" s="2">
        <v>6.4678000000000004</v>
      </c>
      <c r="I361" s="3">
        <v>0</v>
      </c>
    </row>
    <row r="362" spans="5:9">
      <c r="E362" s="13">
        <v>330.37169999999998</v>
      </c>
      <c r="F362" s="2">
        <v>20.835699999999999</v>
      </c>
      <c r="G362" s="2">
        <v>14.729699999999999</v>
      </c>
      <c r="H362" s="2">
        <v>6.3681999999999999</v>
      </c>
      <c r="I362" s="3">
        <v>0</v>
      </c>
    </row>
    <row r="363" spans="5:9">
      <c r="E363" s="13">
        <v>331.37169999999998</v>
      </c>
      <c r="F363" s="2">
        <v>21.428000000000001</v>
      </c>
      <c r="G363" s="2">
        <v>14.5733</v>
      </c>
      <c r="H363" s="2">
        <v>6.976</v>
      </c>
      <c r="I363" s="3">
        <v>0</v>
      </c>
    </row>
    <row r="364" spans="5:9">
      <c r="E364" s="13">
        <v>332.37169999999998</v>
      </c>
      <c r="F364" s="2">
        <v>21.998899999999999</v>
      </c>
      <c r="G364" s="2">
        <v>14.359</v>
      </c>
      <c r="H364" s="2">
        <v>6.2321</v>
      </c>
      <c r="I364" s="3">
        <v>0</v>
      </c>
    </row>
    <row r="365" spans="5:9">
      <c r="E365" s="13">
        <v>333.37169999999998</v>
      </c>
      <c r="F365" s="2">
        <v>20.5885</v>
      </c>
      <c r="G365" s="2">
        <v>14.563000000000001</v>
      </c>
      <c r="H365" s="2">
        <v>6.4489999999999998</v>
      </c>
      <c r="I365" s="3">
        <v>0</v>
      </c>
    </row>
    <row r="366" spans="5:9">
      <c r="E366" s="13">
        <v>334.37169999999998</v>
      </c>
      <c r="F366" s="2">
        <v>20.7803</v>
      </c>
      <c r="G366" s="2">
        <v>14.624000000000001</v>
      </c>
      <c r="H366" s="2">
        <v>7.0465999999999998</v>
      </c>
      <c r="I366" s="3">
        <v>0</v>
      </c>
    </row>
    <row r="367" spans="5:9">
      <c r="E367" s="13">
        <v>335.37169999999998</v>
      </c>
      <c r="F367" s="2">
        <v>20.330200000000001</v>
      </c>
      <c r="G367" s="2">
        <v>14.690899999999999</v>
      </c>
      <c r="H367" s="2">
        <v>6.5587999999999997</v>
      </c>
      <c r="I367" s="3">
        <v>0</v>
      </c>
    </row>
    <row r="368" spans="5:9">
      <c r="E368" s="13">
        <v>336.37169999999998</v>
      </c>
      <c r="F368" s="2">
        <v>19.9908</v>
      </c>
      <c r="G368" s="2">
        <v>14.6835</v>
      </c>
      <c r="H368" s="2">
        <v>6.4699</v>
      </c>
      <c r="I368" s="3">
        <v>0</v>
      </c>
    </row>
    <row r="369" spans="5:9">
      <c r="E369" s="13">
        <v>337.37169999999998</v>
      </c>
      <c r="F369" s="2">
        <v>21.1371</v>
      </c>
      <c r="G369" s="2">
        <v>14.468999999999999</v>
      </c>
      <c r="H369" s="2">
        <v>6.4230999999999998</v>
      </c>
      <c r="I369" s="3">
        <v>0</v>
      </c>
    </row>
    <row r="370" spans="5:9">
      <c r="E370" s="13">
        <v>338.37169999999998</v>
      </c>
      <c r="F370" s="2">
        <v>22.056000000000001</v>
      </c>
      <c r="G370" s="2">
        <v>14.118600000000001</v>
      </c>
      <c r="H370" s="2">
        <v>6.7108999999999996</v>
      </c>
      <c r="I370" s="3">
        <v>0</v>
      </c>
    </row>
    <row r="371" spans="5:9">
      <c r="E371" s="13">
        <v>339.37169999999998</v>
      </c>
      <c r="F371" s="2">
        <v>21.655000000000001</v>
      </c>
      <c r="G371" s="2">
        <v>14.1355</v>
      </c>
      <c r="H371" s="2">
        <v>6.4909999999999997</v>
      </c>
      <c r="I371" s="3">
        <v>0</v>
      </c>
    </row>
    <row r="372" spans="5:9">
      <c r="E372" s="13">
        <v>340.37169999999998</v>
      </c>
      <c r="F372" s="2">
        <v>21.831099999999999</v>
      </c>
      <c r="G372" s="2">
        <v>14.7079</v>
      </c>
      <c r="H372" s="2">
        <v>6.5637999999999996</v>
      </c>
      <c r="I372" s="3">
        <v>0</v>
      </c>
    </row>
    <row r="373" spans="5:9">
      <c r="E373" s="13">
        <v>341.37169999999998</v>
      </c>
      <c r="F373" s="2">
        <v>21.6069</v>
      </c>
      <c r="G373" s="2">
        <v>14.080299999999999</v>
      </c>
      <c r="H373" s="2">
        <v>6.2211999999999996</v>
      </c>
      <c r="I373" s="3">
        <v>0</v>
      </c>
    </row>
    <row r="374" spans="5:9">
      <c r="E374" s="13">
        <v>342.37169999999998</v>
      </c>
      <c r="F374" s="2">
        <v>21.726700000000001</v>
      </c>
      <c r="G374" s="2">
        <v>14.464399999999999</v>
      </c>
      <c r="H374" s="2">
        <v>6.5122999999999998</v>
      </c>
      <c r="I374" s="3">
        <v>0</v>
      </c>
    </row>
    <row r="375" spans="5:9">
      <c r="E375" s="13">
        <v>343.37169999999998</v>
      </c>
      <c r="F375" s="2">
        <v>21.879100000000001</v>
      </c>
      <c r="G375" s="2">
        <v>14.4625</v>
      </c>
      <c r="H375" s="2">
        <v>6.9955999999999996</v>
      </c>
      <c r="I375" s="3">
        <v>0</v>
      </c>
    </row>
    <row r="376" spans="5:9">
      <c r="E376" s="13">
        <v>344.37169999999998</v>
      </c>
      <c r="F376" s="2">
        <v>22.163699999999999</v>
      </c>
      <c r="G376" s="2">
        <v>14.396599999999999</v>
      </c>
      <c r="H376" s="2">
        <v>6.4718999999999998</v>
      </c>
      <c r="I376" s="3">
        <v>0</v>
      </c>
    </row>
    <row r="377" spans="5:9">
      <c r="E377" s="13">
        <v>345.37169999999998</v>
      </c>
      <c r="F377" s="2">
        <v>21.683700000000002</v>
      </c>
      <c r="G377" s="2">
        <v>14.5252</v>
      </c>
      <c r="H377" s="2">
        <v>6.5336999999999996</v>
      </c>
      <c r="I377" s="3">
        <v>0</v>
      </c>
    </row>
    <row r="378" spans="5:9">
      <c r="E378" s="13">
        <v>346.37169999999998</v>
      </c>
      <c r="F378" s="2">
        <v>21.993300000000001</v>
      </c>
      <c r="G378" s="2">
        <v>14.273400000000001</v>
      </c>
      <c r="H378" s="2">
        <v>7.0167999999999999</v>
      </c>
      <c r="I378" s="3">
        <v>0</v>
      </c>
    </row>
    <row r="379" spans="5:9">
      <c r="E379" s="13">
        <v>347.37169999999998</v>
      </c>
      <c r="F379" s="2">
        <v>21.7423</v>
      </c>
      <c r="G379" s="2">
        <v>14.482900000000001</v>
      </c>
      <c r="H379" s="2">
        <v>6.6825000000000001</v>
      </c>
      <c r="I379" s="3">
        <v>0</v>
      </c>
    </row>
    <row r="380" spans="5:9">
      <c r="E380" s="13">
        <v>348.37169999999998</v>
      </c>
      <c r="F380" s="2">
        <v>21.948499999999999</v>
      </c>
      <c r="G380" s="2">
        <v>14.3034</v>
      </c>
      <c r="H380" s="2">
        <v>5.9672000000000001</v>
      </c>
      <c r="I380" s="3">
        <v>0</v>
      </c>
    </row>
    <row r="381" spans="5:9" ht="15" thickBot="1">
      <c r="E381" s="14">
        <v>349.37169999999998</v>
      </c>
      <c r="F381" s="4">
        <v>21.005099999999999</v>
      </c>
      <c r="G381" s="4">
        <v>14.283200000000001</v>
      </c>
      <c r="H381" s="4">
        <v>6.2488000000000001</v>
      </c>
      <c r="I381" s="5">
        <v>0</v>
      </c>
    </row>
  </sheetData>
  <mergeCells count="3">
    <mergeCell ref="B2:C3"/>
    <mergeCell ref="E2:I2"/>
    <mergeCell ref="K2:N2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A6518-0E1A-4E22-82DF-ACC04853A19E}">
  <dimension ref="B1:V49"/>
  <sheetViews>
    <sheetView workbookViewId="0">
      <selection activeCell="P9" sqref="P9"/>
    </sheetView>
  </sheetViews>
  <sheetFormatPr baseColWidth="10" defaultColWidth="8.83203125" defaultRowHeight="14"/>
  <cols>
    <col min="1" max="2" width="8.83203125" style="11"/>
    <col min="3" max="3" width="10.5" style="11" customWidth="1"/>
    <col min="4" max="4" width="11.1640625" style="11" customWidth="1"/>
    <col min="5" max="5" width="12.5" style="11" customWidth="1"/>
    <col min="6" max="6" width="8.83203125" style="11"/>
    <col min="7" max="7" width="12.1640625" style="11" customWidth="1"/>
    <col min="8" max="8" width="8.83203125" style="11"/>
    <col min="9" max="9" width="16.33203125" style="11" customWidth="1"/>
    <col min="10" max="10" width="18.33203125" style="11" customWidth="1"/>
    <col min="11" max="11" width="8.83203125" style="11"/>
    <col min="12" max="12" width="10.6640625" style="11" customWidth="1"/>
    <col min="13" max="13" width="8.83203125" style="11"/>
    <col min="14" max="14" width="10.6640625" style="11" customWidth="1"/>
    <col min="15" max="20" width="12.6640625" style="11" customWidth="1"/>
    <col min="21" max="16384" width="8.83203125" style="11"/>
  </cols>
  <sheetData>
    <row r="1" spans="2:20" ht="15" thickBot="1"/>
    <row r="2" spans="2:20" ht="15" thickBot="1">
      <c r="B2" s="200" t="s">
        <v>131</v>
      </c>
      <c r="C2" s="201"/>
      <c r="D2" s="201"/>
      <c r="E2" s="201"/>
      <c r="F2" s="201"/>
      <c r="G2" s="202"/>
      <c r="H2" s="45"/>
      <c r="I2" s="196" t="s">
        <v>132</v>
      </c>
      <c r="J2" s="197"/>
      <c r="K2" s="197"/>
      <c r="L2" s="197"/>
      <c r="M2" s="198"/>
      <c r="O2" s="165"/>
      <c r="P2" s="165"/>
      <c r="Q2" s="165"/>
      <c r="R2" s="165"/>
      <c r="S2" s="165"/>
      <c r="T2" s="165"/>
    </row>
    <row r="3" spans="2:20">
      <c r="B3" s="203" t="s">
        <v>81</v>
      </c>
      <c r="C3" s="204"/>
      <c r="D3" s="204"/>
      <c r="E3" s="204"/>
      <c r="F3" s="204"/>
      <c r="G3" s="205"/>
      <c r="H3" s="45"/>
      <c r="I3" s="193" t="s">
        <v>44</v>
      </c>
      <c r="J3" s="194"/>
      <c r="K3" s="194"/>
      <c r="L3" s="194"/>
      <c r="M3" s="195"/>
      <c r="O3" s="199"/>
      <c r="P3" s="199"/>
      <c r="Q3" s="199"/>
      <c r="R3" s="199"/>
      <c r="S3" s="199"/>
      <c r="T3" s="199"/>
    </row>
    <row r="4" spans="2:20" ht="15">
      <c r="B4" s="206" t="s">
        <v>40</v>
      </c>
      <c r="C4" s="154" t="s">
        <v>35</v>
      </c>
      <c r="D4" s="154" t="s">
        <v>107</v>
      </c>
      <c r="E4" s="154"/>
      <c r="F4" s="154" t="s">
        <v>36</v>
      </c>
      <c r="G4" s="207" t="s">
        <v>39</v>
      </c>
      <c r="H4" s="45"/>
      <c r="I4" s="143" t="s">
        <v>106</v>
      </c>
      <c r="J4" s="154"/>
      <c r="K4" s="2" t="s">
        <v>3</v>
      </c>
      <c r="L4" s="2" t="s">
        <v>4</v>
      </c>
      <c r="M4" s="3" t="s">
        <v>8</v>
      </c>
      <c r="O4" s="199"/>
      <c r="P4" s="199"/>
      <c r="Q4" s="45"/>
      <c r="R4" s="45"/>
      <c r="S4" s="45"/>
      <c r="T4" s="45"/>
    </row>
    <row r="5" spans="2:20">
      <c r="B5" s="143"/>
      <c r="C5" s="154"/>
      <c r="D5" s="2" t="s">
        <v>38</v>
      </c>
      <c r="E5" s="2" t="s">
        <v>37</v>
      </c>
      <c r="F5" s="154"/>
      <c r="G5" s="208"/>
      <c r="H5" s="45"/>
      <c r="I5" s="181" t="s">
        <v>84</v>
      </c>
      <c r="J5" s="2" t="s">
        <v>41</v>
      </c>
      <c r="K5" s="66">
        <v>2</v>
      </c>
      <c r="L5" s="66">
        <v>2</v>
      </c>
      <c r="M5" s="67">
        <v>2</v>
      </c>
      <c r="O5" s="199"/>
      <c r="P5" s="45"/>
      <c r="Q5" s="17"/>
      <c r="R5" s="17"/>
      <c r="S5" s="17"/>
      <c r="T5" s="17"/>
    </row>
    <row r="6" spans="2:20">
      <c r="B6" s="13">
        <v>1</v>
      </c>
      <c r="C6" s="2">
        <v>2</v>
      </c>
      <c r="D6" s="47">
        <v>2</v>
      </c>
      <c r="E6" s="47">
        <v>5.21</v>
      </c>
      <c r="F6" s="47">
        <f t="shared" ref="F6:F42" si="0">3.32*(LOG(E6)-LOG(D6))</f>
        <v>1.3804816557500035</v>
      </c>
      <c r="G6" s="48">
        <f>F6</f>
        <v>1.3804816557500035</v>
      </c>
      <c r="H6" s="45"/>
      <c r="I6" s="181"/>
      <c r="J6" s="2" t="s">
        <v>42</v>
      </c>
      <c r="K6" s="66">
        <v>5.3</v>
      </c>
      <c r="L6" s="66">
        <v>7</v>
      </c>
      <c r="M6" s="67">
        <v>6</v>
      </c>
      <c r="O6" s="199"/>
      <c r="P6" s="45"/>
      <c r="Q6" s="17"/>
      <c r="R6" s="17"/>
      <c r="S6" s="17"/>
      <c r="T6" s="17"/>
    </row>
    <row r="7" spans="2:20">
      <c r="B7" s="13">
        <v>3</v>
      </c>
      <c r="C7" s="2">
        <v>3</v>
      </c>
      <c r="D7" s="47">
        <v>2</v>
      </c>
      <c r="E7" s="47">
        <v>5.13</v>
      </c>
      <c r="F7" s="47">
        <f t="shared" si="0"/>
        <v>1.3581700665668122</v>
      </c>
      <c r="G7" s="48">
        <f>F7+G6</f>
        <v>2.7386517223168156</v>
      </c>
      <c r="H7" s="45"/>
      <c r="I7" s="181"/>
      <c r="J7" s="2" t="s">
        <v>43</v>
      </c>
      <c r="K7" s="66">
        <v>10.199999999999999</v>
      </c>
      <c r="L7" s="66">
        <v>12.7</v>
      </c>
      <c r="M7" s="67">
        <v>13</v>
      </c>
      <c r="O7" s="199"/>
      <c r="P7" s="45"/>
      <c r="Q7" s="17"/>
      <c r="R7" s="17"/>
      <c r="S7" s="17"/>
      <c r="T7" s="17"/>
    </row>
    <row r="8" spans="2:20">
      <c r="B8" s="13">
        <v>5</v>
      </c>
      <c r="C8" s="2">
        <v>4</v>
      </c>
      <c r="D8" s="47">
        <v>2</v>
      </c>
      <c r="E8" s="47">
        <v>5.15</v>
      </c>
      <c r="F8" s="47">
        <f t="shared" si="0"/>
        <v>1.3637804148123367</v>
      </c>
      <c r="G8" s="48">
        <f t="shared" ref="G8:G42" si="1">F8+G7</f>
        <v>4.1024321371291528</v>
      </c>
      <c r="H8" s="45"/>
      <c r="I8" s="181" t="s">
        <v>85</v>
      </c>
      <c r="J8" s="2" t="s">
        <v>41</v>
      </c>
      <c r="K8" s="66">
        <v>2</v>
      </c>
      <c r="L8" s="66">
        <v>2</v>
      </c>
      <c r="M8" s="67">
        <v>2</v>
      </c>
      <c r="O8" s="199"/>
      <c r="P8" s="45"/>
      <c r="Q8" s="17"/>
      <c r="R8" s="17"/>
      <c r="S8" s="17"/>
      <c r="T8" s="17"/>
    </row>
    <row r="9" spans="2:20">
      <c r="B9" s="13">
        <v>7</v>
      </c>
      <c r="C9" s="2">
        <v>5</v>
      </c>
      <c r="D9" s="47">
        <v>2</v>
      </c>
      <c r="E9" s="47">
        <v>5.17</v>
      </c>
      <c r="F9" s="47">
        <f t="shared" si="0"/>
        <v>1.3693690174674715</v>
      </c>
      <c r="G9" s="48">
        <f t="shared" si="1"/>
        <v>5.4718011545966245</v>
      </c>
      <c r="H9" s="45"/>
      <c r="I9" s="181"/>
      <c r="J9" s="2" t="s">
        <v>42</v>
      </c>
      <c r="K9" s="66">
        <v>0.9</v>
      </c>
      <c r="L9" s="66">
        <v>1.5</v>
      </c>
      <c r="M9" s="67">
        <v>1</v>
      </c>
      <c r="O9" s="199"/>
      <c r="P9" s="45"/>
      <c r="Q9" s="17"/>
      <c r="R9" s="17"/>
      <c r="S9" s="17"/>
      <c r="T9" s="17"/>
    </row>
    <row r="10" spans="2:20" ht="15" thickBot="1">
      <c r="B10" s="13">
        <v>9</v>
      </c>
      <c r="C10" s="2">
        <v>6</v>
      </c>
      <c r="D10" s="47">
        <v>2</v>
      </c>
      <c r="E10" s="47">
        <v>5.19</v>
      </c>
      <c r="F10" s="47">
        <f t="shared" si="0"/>
        <v>1.3749360424524624</v>
      </c>
      <c r="G10" s="48">
        <f t="shared" si="1"/>
        <v>6.8467371970490873</v>
      </c>
      <c r="H10" s="45"/>
      <c r="I10" s="182"/>
      <c r="J10" s="4" t="s">
        <v>43</v>
      </c>
      <c r="K10" s="68">
        <v>1.4</v>
      </c>
      <c r="L10" s="68">
        <v>1.9</v>
      </c>
      <c r="M10" s="69">
        <v>1.7</v>
      </c>
      <c r="O10" s="199"/>
      <c r="P10" s="45"/>
      <c r="Q10" s="17"/>
      <c r="R10" s="17"/>
      <c r="S10" s="17"/>
      <c r="T10" s="17"/>
    </row>
    <row r="11" spans="2:20">
      <c r="B11" s="13">
        <v>11</v>
      </c>
      <c r="C11" s="2">
        <v>7</v>
      </c>
      <c r="D11" s="47">
        <v>2</v>
      </c>
      <c r="E11" s="47">
        <v>5.21</v>
      </c>
      <c r="F11" s="47">
        <f t="shared" si="0"/>
        <v>1.3804816557500035</v>
      </c>
      <c r="G11" s="48">
        <f t="shared" si="1"/>
        <v>8.2272188527990906</v>
      </c>
      <c r="H11" s="45"/>
      <c r="I11" s="193" t="s">
        <v>45</v>
      </c>
      <c r="J11" s="194"/>
      <c r="K11" s="194"/>
      <c r="L11" s="194"/>
      <c r="M11" s="195"/>
      <c r="O11" s="199"/>
      <c r="P11" s="45"/>
      <c r="Q11" s="17"/>
      <c r="R11" s="17"/>
      <c r="S11" s="17"/>
      <c r="T11" s="17"/>
    </row>
    <row r="12" spans="2:20" ht="15">
      <c r="B12" s="13">
        <v>13</v>
      </c>
      <c r="C12" s="2">
        <v>8</v>
      </c>
      <c r="D12" s="47">
        <v>2</v>
      </c>
      <c r="E12" s="47">
        <v>5.12</v>
      </c>
      <c r="F12" s="47">
        <f t="shared" si="0"/>
        <v>1.3553566848353404</v>
      </c>
      <c r="G12" s="48">
        <f t="shared" si="1"/>
        <v>9.5825755376344315</v>
      </c>
      <c r="H12" s="45"/>
      <c r="I12" s="143" t="s">
        <v>106</v>
      </c>
      <c r="J12" s="154"/>
      <c r="K12" s="2" t="s">
        <v>3</v>
      </c>
      <c r="L12" s="2" t="s">
        <v>4</v>
      </c>
      <c r="M12" s="3" t="s">
        <v>8</v>
      </c>
      <c r="O12" s="199"/>
      <c r="P12" s="45"/>
      <c r="Q12" s="17"/>
      <c r="R12" s="17"/>
      <c r="S12" s="17"/>
      <c r="T12" s="17"/>
    </row>
    <row r="13" spans="2:20">
      <c r="B13" s="13">
        <v>15</v>
      </c>
      <c r="C13" s="2">
        <v>9</v>
      </c>
      <c r="D13" s="47">
        <v>2</v>
      </c>
      <c r="E13" s="47">
        <v>5.3550000000000004</v>
      </c>
      <c r="F13" s="47">
        <f t="shared" si="0"/>
        <v>1.4200618719529254</v>
      </c>
      <c r="G13" s="48">
        <f t="shared" si="1"/>
        <v>11.002637409587358</v>
      </c>
      <c r="H13" s="45"/>
      <c r="I13" s="181" t="s">
        <v>86</v>
      </c>
      <c r="J13" s="2" t="s">
        <v>41</v>
      </c>
      <c r="K13" s="66">
        <v>2</v>
      </c>
      <c r="L13" s="66">
        <v>2</v>
      </c>
      <c r="M13" s="67">
        <v>2</v>
      </c>
      <c r="O13" s="199"/>
      <c r="P13" s="45"/>
      <c r="Q13" s="17"/>
      <c r="R13" s="17"/>
      <c r="S13" s="17"/>
      <c r="T13" s="17"/>
    </row>
    <row r="14" spans="2:20">
      <c r="B14" s="13">
        <v>17</v>
      </c>
      <c r="C14" s="2">
        <v>10</v>
      </c>
      <c r="D14" s="47">
        <v>2</v>
      </c>
      <c r="E14" s="47">
        <v>5.3550000000000004</v>
      </c>
      <c r="F14" s="47">
        <f t="shared" si="0"/>
        <v>1.4200618719529254</v>
      </c>
      <c r="G14" s="48">
        <f t="shared" si="1"/>
        <v>12.422699281540282</v>
      </c>
      <c r="H14" s="45"/>
      <c r="I14" s="181"/>
      <c r="J14" s="2" t="s">
        <v>42</v>
      </c>
      <c r="K14" s="66">
        <v>6.15</v>
      </c>
      <c r="L14" s="66">
        <v>7.5</v>
      </c>
      <c r="M14" s="67">
        <v>7</v>
      </c>
      <c r="O14" s="199"/>
      <c r="P14" s="45"/>
      <c r="Q14" s="17"/>
      <c r="R14" s="17"/>
      <c r="S14" s="17"/>
      <c r="T14" s="17"/>
    </row>
    <row r="15" spans="2:20">
      <c r="B15" s="13">
        <v>19</v>
      </c>
      <c r="C15" s="2">
        <v>11</v>
      </c>
      <c r="D15" s="47">
        <v>2</v>
      </c>
      <c r="E15" s="47">
        <v>5.3550000000000004</v>
      </c>
      <c r="F15" s="47">
        <f t="shared" si="0"/>
        <v>1.4200618719529254</v>
      </c>
      <c r="G15" s="48">
        <f t="shared" si="1"/>
        <v>13.842761153493207</v>
      </c>
      <c r="H15" s="45"/>
      <c r="I15" s="181"/>
      <c r="J15" s="2" t="s">
        <v>43</v>
      </c>
      <c r="K15" s="66">
        <v>12.75</v>
      </c>
      <c r="L15" s="66">
        <v>11.5</v>
      </c>
      <c r="M15" s="67">
        <v>13</v>
      </c>
      <c r="O15" s="199"/>
      <c r="P15" s="45"/>
      <c r="Q15" s="17"/>
      <c r="R15" s="17"/>
      <c r="S15" s="17"/>
      <c r="T15" s="17"/>
    </row>
    <row r="16" spans="2:20">
      <c r="B16" s="13">
        <v>21</v>
      </c>
      <c r="C16" s="2">
        <v>12</v>
      </c>
      <c r="D16" s="47">
        <v>2</v>
      </c>
      <c r="E16" s="47">
        <v>5.3550000000000004</v>
      </c>
      <c r="F16" s="47">
        <f t="shared" si="0"/>
        <v>1.4200618719529254</v>
      </c>
      <c r="G16" s="48">
        <f t="shared" si="1"/>
        <v>15.262823025446131</v>
      </c>
      <c r="H16" s="45"/>
      <c r="I16" s="181" t="s">
        <v>87</v>
      </c>
      <c r="J16" s="2" t="s">
        <v>41</v>
      </c>
      <c r="K16" s="66">
        <v>2</v>
      </c>
      <c r="L16" s="66">
        <v>2</v>
      </c>
      <c r="M16" s="67">
        <v>2</v>
      </c>
      <c r="O16" s="199"/>
      <c r="P16" s="45"/>
      <c r="Q16" s="17"/>
      <c r="R16" s="17"/>
      <c r="S16" s="17"/>
      <c r="T16" s="17"/>
    </row>
    <row r="17" spans="2:20">
      <c r="B17" s="13">
        <v>23</v>
      </c>
      <c r="C17" s="2">
        <v>13</v>
      </c>
      <c r="D17" s="47">
        <v>2</v>
      </c>
      <c r="E17" s="47">
        <v>4.9000000000000004</v>
      </c>
      <c r="F17" s="47">
        <f t="shared" si="0"/>
        <v>1.292031400090248</v>
      </c>
      <c r="G17" s="48">
        <f t="shared" si="1"/>
        <v>16.55485442553638</v>
      </c>
      <c r="H17" s="45"/>
      <c r="I17" s="181"/>
      <c r="J17" s="2" t="s">
        <v>42</v>
      </c>
      <c r="K17" s="66">
        <v>3</v>
      </c>
      <c r="L17" s="66">
        <v>2.2000000000000002</v>
      </c>
      <c r="M17" s="67">
        <v>2.8</v>
      </c>
      <c r="O17" s="199"/>
      <c r="P17" s="45"/>
      <c r="Q17" s="17"/>
      <c r="R17" s="17"/>
      <c r="S17" s="17"/>
      <c r="T17" s="17"/>
    </row>
    <row r="18" spans="2:20" ht="15" thickBot="1">
      <c r="B18" s="13">
        <v>25</v>
      </c>
      <c r="C18" s="2">
        <v>14</v>
      </c>
      <c r="D18" s="47">
        <v>2</v>
      </c>
      <c r="E18" s="47">
        <v>4.5</v>
      </c>
      <c r="F18" s="47">
        <f t="shared" si="0"/>
        <v>1.1692459601297236</v>
      </c>
      <c r="G18" s="48">
        <f t="shared" si="1"/>
        <v>17.724100385666105</v>
      </c>
      <c r="H18" s="45"/>
      <c r="I18" s="182"/>
      <c r="J18" s="4" t="s">
        <v>43</v>
      </c>
      <c r="K18" s="68">
        <v>4.7</v>
      </c>
      <c r="L18" s="68">
        <v>4</v>
      </c>
      <c r="M18" s="69">
        <v>4.5999999999999996</v>
      </c>
      <c r="O18" s="199"/>
      <c r="P18" s="45"/>
      <c r="Q18" s="17"/>
      <c r="R18" s="17"/>
      <c r="S18" s="17"/>
      <c r="T18" s="17"/>
    </row>
    <row r="19" spans="2:20">
      <c r="B19" s="13">
        <v>27</v>
      </c>
      <c r="C19" s="2">
        <v>15</v>
      </c>
      <c r="D19" s="47">
        <v>2</v>
      </c>
      <c r="E19" s="47">
        <v>3.5</v>
      </c>
      <c r="F19" s="47">
        <f t="shared" si="0"/>
        <v>0.80688632163849761</v>
      </c>
      <c r="G19" s="48">
        <f t="shared" si="1"/>
        <v>18.530986707304603</v>
      </c>
      <c r="H19" s="45"/>
      <c r="I19" s="45"/>
      <c r="J19" s="45"/>
      <c r="K19" s="45"/>
      <c r="L19" s="45"/>
      <c r="M19" s="45"/>
    </row>
    <row r="20" spans="2:20">
      <c r="B20" s="13">
        <v>29</v>
      </c>
      <c r="C20" s="2">
        <v>16</v>
      </c>
      <c r="D20" s="47">
        <v>2</v>
      </c>
      <c r="E20" s="47">
        <v>5.5</v>
      </c>
      <c r="F20" s="47">
        <f t="shared" si="0"/>
        <v>1.4585845435164722</v>
      </c>
      <c r="G20" s="48">
        <f t="shared" si="1"/>
        <v>19.989571250821076</v>
      </c>
      <c r="H20" s="45"/>
      <c r="I20" s="49"/>
      <c r="J20" s="49"/>
      <c r="K20" s="49"/>
      <c r="L20" s="49"/>
    </row>
    <row r="21" spans="2:20">
      <c r="B21" s="13">
        <v>31</v>
      </c>
      <c r="C21" s="2">
        <v>17</v>
      </c>
      <c r="D21" s="47">
        <v>2</v>
      </c>
      <c r="E21" s="47">
        <v>5.3</v>
      </c>
      <c r="F21" s="47">
        <f t="shared" si="0"/>
        <v>1.4051763014702019</v>
      </c>
      <c r="G21" s="48">
        <f t="shared" si="1"/>
        <v>21.394747552291278</v>
      </c>
      <c r="H21" s="45"/>
      <c r="I21" s="49"/>
      <c r="J21" s="49"/>
      <c r="K21" s="49"/>
      <c r="L21" s="49"/>
    </row>
    <row r="22" spans="2:20">
      <c r="B22" s="13">
        <v>33</v>
      </c>
      <c r="C22" s="2">
        <v>18</v>
      </c>
      <c r="D22" s="47">
        <v>2</v>
      </c>
      <c r="E22" s="47">
        <v>3.1</v>
      </c>
      <c r="F22" s="47">
        <f t="shared" si="0"/>
        <v>0.63190123792536779</v>
      </c>
      <c r="G22" s="48">
        <f t="shared" si="1"/>
        <v>22.026648790216647</v>
      </c>
      <c r="H22" s="45"/>
      <c r="I22" s="49"/>
      <c r="J22" s="49"/>
      <c r="K22" s="45"/>
      <c r="L22" s="45"/>
    </row>
    <row r="23" spans="2:20">
      <c r="B23" s="13">
        <v>35</v>
      </c>
      <c r="C23" s="2">
        <v>19</v>
      </c>
      <c r="D23" s="47">
        <v>2</v>
      </c>
      <c r="E23" s="47">
        <v>5</v>
      </c>
      <c r="F23" s="47">
        <f t="shared" si="0"/>
        <v>1.3211608287911649</v>
      </c>
      <c r="G23" s="48">
        <f t="shared" si="1"/>
        <v>23.347809619007812</v>
      </c>
      <c r="H23" s="45"/>
      <c r="I23" s="49"/>
      <c r="J23" s="45"/>
      <c r="K23" s="17"/>
      <c r="L23" s="17"/>
    </row>
    <row r="24" spans="2:20">
      <c r="B24" s="13">
        <v>37</v>
      </c>
      <c r="C24" s="2">
        <v>20</v>
      </c>
      <c r="D24" s="47">
        <v>2</v>
      </c>
      <c r="E24" s="47">
        <v>2.4</v>
      </c>
      <c r="F24" s="47">
        <f t="shared" si="0"/>
        <v>0.26288173687811445</v>
      </c>
      <c r="G24" s="48">
        <f t="shared" si="1"/>
        <v>23.610691355885926</v>
      </c>
      <c r="H24" s="45"/>
      <c r="I24" s="49"/>
      <c r="J24" s="45"/>
      <c r="K24" s="17"/>
      <c r="L24" s="17"/>
    </row>
    <row r="25" spans="2:20">
      <c r="B25" s="13">
        <v>39</v>
      </c>
      <c r="C25" s="2">
        <v>21</v>
      </c>
      <c r="D25" s="47">
        <v>2</v>
      </c>
      <c r="E25" s="47">
        <v>3.15</v>
      </c>
      <c r="F25" s="47">
        <f t="shared" si="0"/>
        <v>0.65497145297705606</v>
      </c>
      <c r="G25" s="48">
        <f t="shared" si="1"/>
        <v>24.265662808862981</v>
      </c>
      <c r="H25" s="45"/>
      <c r="I25" s="49"/>
      <c r="J25" s="45"/>
      <c r="K25" s="17"/>
      <c r="L25" s="17"/>
    </row>
    <row r="26" spans="2:20">
      <c r="B26" s="13">
        <v>41</v>
      </c>
      <c r="C26" s="2">
        <v>22</v>
      </c>
      <c r="D26" s="47">
        <v>2</v>
      </c>
      <c r="E26" s="47">
        <v>3</v>
      </c>
      <c r="F26" s="47">
        <f t="shared" si="0"/>
        <v>0.58462298006486169</v>
      </c>
      <c r="G26" s="48">
        <f t="shared" si="1"/>
        <v>24.850285788927842</v>
      </c>
      <c r="H26" s="45"/>
      <c r="I26" s="49"/>
      <c r="J26" s="45"/>
      <c r="K26" s="17"/>
      <c r="L26" s="17"/>
    </row>
    <row r="27" spans="2:20">
      <c r="B27" s="13">
        <v>43</v>
      </c>
      <c r="C27" s="2">
        <v>23</v>
      </c>
      <c r="D27" s="47">
        <v>2</v>
      </c>
      <c r="E27" s="47">
        <v>3</v>
      </c>
      <c r="F27" s="47">
        <f t="shared" si="0"/>
        <v>0.58462298006486169</v>
      </c>
      <c r="G27" s="48">
        <f t="shared" si="1"/>
        <v>25.434908768992702</v>
      </c>
      <c r="H27" s="45"/>
    </row>
    <row r="28" spans="2:20">
      <c r="B28" s="13">
        <v>45</v>
      </c>
      <c r="C28" s="2">
        <v>24</v>
      </c>
      <c r="D28" s="47">
        <v>2</v>
      </c>
      <c r="E28" s="47">
        <v>3.4</v>
      </c>
      <c r="F28" s="47">
        <f t="shared" si="0"/>
        <v>0.76509041897586949</v>
      </c>
      <c r="G28" s="48">
        <f t="shared" si="1"/>
        <v>26.199999187968572</v>
      </c>
      <c r="H28" s="45"/>
    </row>
    <row r="29" spans="2:20">
      <c r="B29" s="13">
        <v>47</v>
      </c>
      <c r="C29" s="2">
        <v>25</v>
      </c>
      <c r="D29" s="47">
        <v>2</v>
      </c>
      <c r="E29" s="47">
        <v>4.3</v>
      </c>
      <c r="F29" s="47">
        <f t="shared" si="0"/>
        <v>1.1036956869198096</v>
      </c>
      <c r="G29" s="48">
        <f t="shared" si="1"/>
        <v>27.303694874888382</v>
      </c>
      <c r="H29" s="45"/>
    </row>
    <row r="30" spans="2:20">
      <c r="B30" s="13">
        <v>49</v>
      </c>
      <c r="C30" s="2">
        <v>26</v>
      </c>
      <c r="D30" s="47">
        <v>2</v>
      </c>
      <c r="E30" s="47">
        <v>3.65</v>
      </c>
      <c r="F30" s="47">
        <f t="shared" si="0"/>
        <v>0.86739272439107851</v>
      </c>
      <c r="G30" s="48">
        <f t="shared" si="1"/>
        <v>28.17108759927946</v>
      </c>
      <c r="H30" s="45"/>
    </row>
    <row r="31" spans="2:20">
      <c r="B31" s="13">
        <v>51</v>
      </c>
      <c r="C31" s="2">
        <v>27</v>
      </c>
      <c r="D31" s="47">
        <v>2</v>
      </c>
      <c r="E31" s="47">
        <v>5</v>
      </c>
      <c r="F31" s="47">
        <f t="shared" si="0"/>
        <v>1.3211608287911649</v>
      </c>
      <c r="G31" s="48">
        <f t="shared" si="1"/>
        <v>29.492248428070624</v>
      </c>
      <c r="H31" s="45"/>
    </row>
    <row r="32" spans="2:20">
      <c r="B32" s="13">
        <v>53</v>
      </c>
      <c r="C32" s="2">
        <v>28</v>
      </c>
      <c r="D32" s="47">
        <v>2</v>
      </c>
      <c r="E32" s="47">
        <v>3</v>
      </c>
      <c r="F32" s="47">
        <f t="shared" si="0"/>
        <v>0.58462298006486169</v>
      </c>
      <c r="G32" s="48">
        <f t="shared" si="1"/>
        <v>30.076871408135485</v>
      </c>
      <c r="H32" s="45"/>
    </row>
    <row r="33" spans="2:22">
      <c r="B33" s="13">
        <v>55</v>
      </c>
      <c r="C33" s="2">
        <v>29</v>
      </c>
      <c r="D33" s="47">
        <v>2</v>
      </c>
      <c r="E33" s="47">
        <v>1.4</v>
      </c>
      <c r="F33" s="47">
        <f t="shared" si="0"/>
        <v>-0.51427450715266732</v>
      </c>
      <c r="G33" s="48">
        <f t="shared" si="1"/>
        <v>29.562596900982818</v>
      </c>
      <c r="H33" s="45"/>
    </row>
    <row r="34" spans="2:22">
      <c r="B34" s="13">
        <v>57</v>
      </c>
      <c r="C34" s="2">
        <v>30</v>
      </c>
      <c r="D34" s="47">
        <v>0.7</v>
      </c>
      <c r="E34" s="47">
        <v>0.7</v>
      </c>
      <c r="F34" s="47">
        <f t="shared" si="0"/>
        <v>0</v>
      </c>
      <c r="G34" s="48">
        <f t="shared" si="1"/>
        <v>29.562596900982818</v>
      </c>
      <c r="H34" s="45"/>
    </row>
    <row r="35" spans="2:22">
      <c r="B35" s="13">
        <v>59</v>
      </c>
      <c r="C35" s="2">
        <v>31</v>
      </c>
      <c r="D35" s="47">
        <v>0.7</v>
      </c>
      <c r="E35" s="47">
        <v>2</v>
      </c>
      <c r="F35" s="47">
        <f t="shared" si="0"/>
        <v>1.513694092757085</v>
      </c>
      <c r="G35" s="48">
        <f t="shared" si="1"/>
        <v>31.076290993739903</v>
      </c>
      <c r="H35" s="45"/>
    </row>
    <row r="36" spans="2:22">
      <c r="B36" s="13">
        <v>61</v>
      </c>
      <c r="C36" s="2">
        <v>32</v>
      </c>
      <c r="D36" s="47">
        <v>2</v>
      </c>
      <c r="E36" s="47">
        <v>0.9</v>
      </c>
      <c r="F36" s="47">
        <f t="shared" si="0"/>
        <v>-1.151334454265859</v>
      </c>
      <c r="G36" s="48">
        <f t="shared" si="1"/>
        <v>29.924956539474046</v>
      </c>
      <c r="H36" s="45"/>
    </row>
    <row r="37" spans="2:22">
      <c r="B37" s="13">
        <v>63</v>
      </c>
      <c r="C37" s="2">
        <v>33</v>
      </c>
      <c r="D37" s="47">
        <v>0.9</v>
      </c>
      <c r="E37" s="47">
        <v>1.25</v>
      </c>
      <c r="F37" s="47">
        <f t="shared" si="0"/>
        <v>0.47365611184818868</v>
      </c>
      <c r="G37" s="48">
        <f t="shared" si="1"/>
        <v>30.398612651322235</v>
      </c>
      <c r="H37" s="45"/>
    </row>
    <row r="38" spans="2:22">
      <c r="B38" s="13">
        <v>65</v>
      </c>
      <c r="C38" s="2">
        <v>34</v>
      </c>
      <c r="D38" s="47">
        <v>0.83299999999999996</v>
      </c>
      <c r="E38" s="47">
        <v>1.8660000000000001</v>
      </c>
      <c r="F38" s="47">
        <f t="shared" si="0"/>
        <v>1.1628852381722627</v>
      </c>
      <c r="G38" s="48">
        <f t="shared" si="1"/>
        <v>31.561497889494497</v>
      </c>
      <c r="H38" s="45"/>
    </row>
    <row r="39" spans="2:22">
      <c r="B39" s="13">
        <v>67</v>
      </c>
      <c r="C39" s="2">
        <v>35</v>
      </c>
      <c r="D39" s="47">
        <v>0.93300000000000005</v>
      </c>
      <c r="E39" s="47">
        <v>1.2</v>
      </c>
      <c r="F39" s="47">
        <f t="shared" si="0"/>
        <v>0.36287467963973447</v>
      </c>
      <c r="G39" s="48">
        <f t="shared" si="1"/>
        <v>31.924372569134231</v>
      </c>
      <c r="H39" s="45"/>
    </row>
    <row r="40" spans="2:22">
      <c r="B40" s="13">
        <v>69</v>
      </c>
      <c r="C40" s="2">
        <v>36</v>
      </c>
      <c r="D40" s="47">
        <v>0.6</v>
      </c>
      <c r="E40" s="47">
        <v>0.9</v>
      </c>
      <c r="F40" s="47">
        <f t="shared" si="0"/>
        <v>0.58462298006486191</v>
      </c>
      <c r="G40" s="48">
        <f t="shared" si="1"/>
        <v>32.508995549199092</v>
      </c>
      <c r="H40" s="45"/>
      <c r="T40" s="49"/>
      <c r="U40" s="49"/>
      <c r="V40" s="49"/>
    </row>
    <row r="41" spans="2:22">
      <c r="B41" s="13">
        <v>71</v>
      </c>
      <c r="C41" s="2">
        <v>37</v>
      </c>
      <c r="D41" s="47">
        <v>0.9</v>
      </c>
      <c r="E41" s="47">
        <v>1.2</v>
      </c>
      <c r="F41" s="47">
        <f t="shared" si="0"/>
        <v>0.41479660553955577</v>
      </c>
      <c r="G41" s="48">
        <f t="shared" si="1"/>
        <v>32.923792154738649</v>
      </c>
      <c r="H41" s="45"/>
    </row>
    <row r="42" spans="2:22" ht="15" thickBot="1">
      <c r="B42" s="14">
        <v>73</v>
      </c>
      <c r="C42" s="4">
        <v>38</v>
      </c>
      <c r="D42" s="50">
        <v>1.2</v>
      </c>
      <c r="E42" s="50">
        <v>1.8</v>
      </c>
      <c r="F42" s="50">
        <f t="shared" si="0"/>
        <v>0.58462298006486169</v>
      </c>
      <c r="G42" s="51">
        <f t="shared" si="1"/>
        <v>33.508415134803514</v>
      </c>
      <c r="H42" s="45"/>
    </row>
    <row r="49" ht="40.5" customHeight="1"/>
  </sheetData>
  <mergeCells count="28">
    <mergeCell ref="B2:G2"/>
    <mergeCell ref="B3:G3"/>
    <mergeCell ref="B4:B5"/>
    <mergeCell ref="C4:C5"/>
    <mergeCell ref="D4:E4"/>
    <mergeCell ref="F4:F5"/>
    <mergeCell ref="G4:G5"/>
    <mergeCell ref="I4:J4"/>
    <mergeCell ref="I5:I7"/>
    <mergeCell ref="I8:I10"/>
    <mergeCell ref="I13:I15"/>
    <mergeCell ref="I16:I18"/>
    <mergeCell ref="I3:M3"/>
    <mergeCell ref="I11:M11"/>
    <mergeCell ref="I2:M2"/>
    <mergeCell ref="I12:J12"/>
    <mergeCell ref="O17:O18"/>
    <mergeCell ref="O2:T2"/>
    <mergeCell ref="O3:O4"/>
    <mergeCell ref="P3:P4"/>
    <mergeCell ref="O5:O6"/>
    <mergeCell ref="O7:O8"/>
    <mergeCell ref="O9:O10"/>
    <mergeCell ref="O11:O12"/>
    <mergeCell ref="O13:O14"/>
    <mergeCell ref="O15:O16"/>
    <mergeCell ref="Q3:R3"/>
    <mergeCell ref="S3:T3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3BF85-F413-D343-82A5-3FEDAC0B2772}">
  <dimension ref="B1:L44"/>
  <sheetViews>
    <sheetView workbookViewId="0">
      <selection activeCell="N30" sqref="N30"/>
    </sheetView>
  </sheetViews>
  <sheetFormatPr baseColWidth="10" defaultColWidth="10.83203125" defaultRowHeight="14"/>
  <cols>
    <col min="1" max="1" width="10.83203125" style="11"/>
    <col min="2" max="2" width="18.1640625" style="11" customWidth="1"/>
    <col min="3" max="6" width="10.83203125" style="11"/>
    <col min="7" max="7" width="11.83203125" style="11" customWidth="1"/>
    <col min="8" max="16384" width="10.83203125" style="11"/>
  </cols>
  <sheetData>
    <row r="1" spans="2:12" ht="15" thickBot="1"/>
    <row r="2" spans="2:12" ht="15" thickBot="1">
      <c r="B2" s="210" t="s">
        <v>108</v>
      </c>
      <c r="C2" s="211"/>
      <c r="D2" s="211"/>
      <c r="E2" s="211"/>
      <c r="F2" s="211"/>
      <c r="G2" s="211"/>
      <c r="H2" s="211"/>
      <c r="I2" s="211"/>
      <c r="J2" s="211"/>
      <c r="K2" s="211"/>
      <c r="L2" s="212"/>
    </row>
    <row r="3" spans="2:12">
      <c r="B3" s="193" t="s">
        <v>64</v>
      </c>
      <c r="C3" s="194"/>
      <c r="D3" s="194"/>
      <c r="E3" s="194" t="s">
        <v>78</v>
      </c>
      <c r="F3" s="194"/>
      <c r="G3" s="194"/>
      <c r="H3" s="194"/>
      <c r="I3" s="194" t="s">
        <v>79</v>
      </c>
      <c r="J3" s="194"/>
      <c r="K3" s="194"/>
      <c r="L3" s="195"/>
    </row>
    <row r="4" spans="2:12">
      <c r="B4" s="143"/>
      <c r="C4" s="154"/>
      <c r="D4" s="154"/>
      <c r="E4" s="2" t="s">
        <v>3</v>
      </c>
      <c r="F4" s="2" t="s">
        <v>4</v>
      </c>
      <c r="G4" s="2" t="s">
        <v>8</v>
      </c>
      <c r="H4" s="2" t="s">
        <v>65</v>
      </c>
      <c r="I4" s="2" t="s">
        <v>3</v>
      </c>
      <c r="J4" s="2" t="s">
        <v>4</v>
      </c>
      <c r="K4" s="2" t="s">
        <v>8</v>
      </c>
      <c r="L4" s="3" t="s">
        <v>65</v>
      </c>
    </row>
    <row r="5" spans="2:12">
      <c r="B5" s="143" t="s">
        <v>61</v>
      </c>
      <c r="C5" s="154" t="s">
        <v>2</v>
      </c>
      <c r="D5" s="2" t="s">
        <v>62</v>
      </c>
      <c r="E5" s="2">
        <v>1.19</v>
      </c>
      <c r="F5" s="2">
        <v>1.1740999999999999</v>
      </c>
      <c r="G5" s="2">
        <v>1.1839</v>
      </c>
      <c r="H5" s="2">
        <v>1.2056</v>
      </c>
      <c r="I5" s="2">
        <v>0.5857</v>
      </c>
      <c r="J5" s="2">
        <v>0.56910000000000005</v>
      </c>
      <c r="K5" s="2">
        <v>0.57950000000000002</v>
      </c>
      <c r="L5" s="3">
        <v>0.58209999999999995</v>
      </c>
    </row>
    <row r="6" spans="2:12">
      <c r="B6" s="143"/>
      <c r="C6" s="154"/>
      <c r="D6" s="2" t="s">
        <v>63</v>
      </c>
      <c r="E6" s="2">
        <v>2.4348999999999998</v>
      </c>
      <c r="F6" s="2">
        <v>2.4051</v>
      </c>
      <c r="G6" s="2">
        <v>2.4472999999999998</v>
      </c>
      <c r="H6" s="2">
        <v>2.3982000000000001</v>
      </c>
      <c r="I6" s="2">
        <v>1.2364999999999999</v>
      </c>
      <c r="J6" s="2">
        <v>1.1936</v>
      </c>
      <c r="K6" s="2">
        <v>1.1883999999999999</v>
      </c>
      <c r="L6" s="3">
        <v>1.2321</v>
      </c>
    </row>
    <row r="7" spans="2:12">
      <c r="B7" s="143"/>
      <c r="C7" s="154" t="s">
        <v>16</v>
      </c>
      <c r="D7" s="2" t="s">
        <v>62</v>
      </c>
      <c r="E7" s="2">
        <v>0.49209999999999998</v>
      </c>
      <c r="F7" s="2">
        <v>0.49170000000000003</v>
      </c>
      <c r="G7" s="2">
        <v>0.50129999999999997</v>
      </c>
      <c r="H7" s="2">
        <v>0.49120000000000003</v>
      </c>
      <c r="I7" s="2">
        <v>0.4617</v>
      </c>
      <c r="J7" s="2">
        <v>0.46539999999999998</v>
      </c>
      <c r="K7" s="2">
        <v>0.4738</v>
      </c>
      <c r="L7" s="3">
        <v>0.4738</v>
      </c>
    </row>
    <row r="8" spans="2:12">
      <c r="B8" s="143"/>
      <c r="C8" s="154"/>
      <c r="D8" s="2" t="s">
        <v>63</v>
      </c>
      <c r="E8" s="2">
        <v>0.72</v>
      </c>
      <c r="F8" s="2">
        <v>0.68510000000000004</v>
      </c>
      <c r="G8" s="2">
        <v>0.68289999999999995</v>
      </c>
      <c r="H8" s="2">
        <v>0.64429999999999998</v>
      </c>
      <c r="I8" s="2">
        <v>1.4474</v>
      </c>
      <c r="J8" s="2">
        <v>1.4426000000000001</v>
      </c>
      <c r="K8" s="2">
        <v>1.4527000000000001</v>
      </c>
      <c r="L8" s="3">
        <v>1.4587000000000001</v>
      </c>
    </row>
    <row r="9" spans="2:12">
      <c r="B9" s="143" t="s">
        <v>82</v>
      </c>
      <c r="C9" s="154" t="s">
        <v>2</v>
      </c>
      <c r="D9" s="2" t="s">
        <v>62</v>
      </c>
      <c r="E9" s="2">
        <v>4</v>
      </c>
      <c r="F9" s="2">
        <v>4</v>
      </c>
      <c r="G9" s="2">
        <v>3.9712000000000001</v>
      </c>
      <c r="H9" s="2">
        <v>3.9466000000000001</v>
      </c>
      <c r="I9" s="2">
        <v>1.5008999999999999</v>
      </c>
      <c r="J9" s="2">
        <v>1.4983</v>
      </c>
      <c r="K9" s="2">
        <v>1.5045999999999999</v>
      </c>
      <c r="L9" s="3">
        <v>1.5005999999999999</v>
      </c>
    </row>
    <row r="10" spans="2:12">
      <c r="B10" s="143"/>
      <c r="C10" s="154"/>
      <c r="D10" s="2" t="s">
        <v>63</v>
      </c>
      <c r="E10" s="2">
        <v>2.5638999999999998</v>
      </c>
      <c r="F10" s="2">
        <v>2.5954999999999999</v>
      </c>
      <c r="G10" s="2">
        <v>2.593</v>
      </c>
      <c r="H10" s="2">
        <v>2.6192000000000002</v>
      </c>
      <c r="I10" s="2">
        <v>0.56759999999999999</v>
      </c>
      <c r="J10" s="2">
        <v>0.56379999999999997</v>
      </c>
      <c r="K10" s="2">
        <v>0.56159999999999999</v>
      </c>
      <c r="L10" s="3">
        <v>0.56379999999999997</v>
      </c>
    </row>
    <row r="11" spans="2:12">
      <c r="B11" s="143"/>
      <c r="C11" s="154" t="s">
        <v>16</v>
      </c>
      <c r="D11" s="2" t="s">
        <v>62</v>
      </c>
      <c r="E11" s="2">
        <v>2.7700999999999998</v>
      </c>
      <c r="F11" s="2">
        <v>2.7484000000000002</v>
      </c>
      <c r="G11" s="2">
        <v>2.7143000000000002</v>
      </c>
      <c r="H11" s="2">
        <v>2.7046999999999999</v>
      </c>
      <c r="I11" s="2">
        <v>2.2480000000000002</v>
      </c>
      <c r="J11" s="2">
        <v>2.2418999999999998</v>
      </c>
      <c r="K11" s="2">
        <v>2.2216</v>
      </c>
      <c r="L11" s="3">
        <v>2.3001</v>
      </c>
    </row>
    <row r="12" spans="2:12" ht="15" thickBot="1">
      <c r="B12" s="144"/>
      <c r="C12" s="209"/>
      <c r="D12" s="4" t="s">
        <v>63</v>
      </c>
      <c r="E12" s="4">
        <v>3.1894</v>
      </c>
      <c r="F12" s="4">
        <v>3.1234999999999999</v>
      </c>
      <c r="G12" s="4">
        <v>3.0948000000000002</v>
      </c>
      <c r="H12" s="4">
        <v>3.1013000000000002</v>
      </c>
      <c r="I12" s="4">
        <v>3.2827999999999999</v>
      </c>
      <c r="J12" s="4">
        <v>3.2425000000000002</v>
      </c>
      <c r="K12" s="4">
        <v>3.3018999999999998</v>
      </c>
      <c r="L12" s="5">
        <v>3.2650000000000001</v>
      </c>
    </row>
    <row r="13" spans="2:12" ht="15" thickBot="1"/>
    <row r="14" spans="2:12" ht="15" thickBot="1">
      <c r="B14" s="196" t="s">
        <v>109</v>
      </c>
      <c r="C14" s="197"/>
      <c r="D14" s="197"/>
      <c r="E14" s="197"/>
      <c r="F14" s="197"/>
      <c r="G14" s="197"/>
      <c r="H14" s="197"/>
      <c r="I14" s="197"/>
      <c r="J14" s="197"/>
      <c r="K14" s="197"/>
      <c r="L14" s="198"/>
    </row>
    <row r="15" spans="2:12">
      <c r="B15" s="203" t="s">
        <v>68</v>
      </c>
      <c r="C15" s="204"/>
      <c r="D15" s="204" t="s">
        <v>66</v>
      </c>
      <c r="E15" s="204"/>
      <c r="F15" s="204"/>
      <c r="G15" s="204" t="s">
        <v>67</v>
      </c>
      <c r="H15" s="204"/>
      <c r="I15" s="204"/>
      <c r="J15" s="204" t="s">
        <v>11</v>
      </c>
      <c r="K15" s="204"/>
      <c r="L15" s="205"/>
    </row>
    <row r="16" spans="2:12">
      <c r="B16" s="143"/>
      <c r="C16" s="154"/>
      <c r="D16" s="2" t="s">
        <v>3</v>
      </c>
      <c r="E16" s="2" t="s">
        <v>4</v>
      </c>
      <c r="F16" s="2" t="s">
        <v>8</v>
      </c>
      <c r="G16" s="2" t="s">
        <v>3</v>
      </c>
      <c r="H16" s="2" t="s">
        <v>4</v>
      </c>
      <c r="I16" s="2" t="s">
        <v>8</v>
      </c>
      <c r="J16" s="2" t="s">
        <v>3</v>
      </c>
      <c r="K16" s="2" t="s">
        <v>4</v>
      </c>
      <c r="L16" s="3" t="s">
        <v>8</v>
      </c>
    </row>
    <row r="17" spans="2:12">
      <c r="B17" s="143" t="s">
        <v>88</v>
      </c>
      <c r="C17" s="52" t="s">
        <v>84</v>
      </c>
      <c r="D17" s="2">
        <v>24.56</v>
      </c>
      <c r="E17" s="2">
        <v>24.4</v>
      </c>
      <c r="F17" s="2">
        <v>24.43</v>
      </c>
      <c r="G17" s="2">
        <v>26.97</v>
      </c>
      <c r="H17" s="2">
        <v>27.08</v>
      </c>
      <c r="I17" s="2">
        <v>27.13</v>
      </c>
      <c r="J17" s="2">
        <v>17.21</v>
      </c>
      <c r="K17" s="2">
        <v>17.149999999999999</v>
      </c>
      <c r="L17" s="3">
        <v>17.37</v>
      </c>
    </row>
    <row r="18" spans="2:12">
      <c r="B18" s="143"/>
      <c r="C18" s="52" t="s">
        <v>85</v>
      </c>
      <c r="D18" s="2">
        <v>20</v>
      </c>
      <c r="E18" s="2">
        <v>20.48</v>
      </c>
      <c r="F18" s="2">
        <v>20.53</v>
      </c>
      <c r="G18" s="2">
        <v>21.95</v>
      </c>
      <c r="H18" s="2">
        <v>21.78</v>
      </c>
      <c r="I18" s="2">
        <v>21.89</v>
      </c>
      <c r="J18" s="2">
        <v>17.39</v>
      </c>
      <c r="K18" s="2">
        <v>17.399999999999999</v>
      </c>
      <c r="L18" s="3">
        <v>17.68</v>
      </c>
    </row>
    <row r="19" spans="2:12">
      <c r="B19" s="143" t="s">
        <v>16</v>
      </c>
      <c r="C19" s="52" t="s">
        <v>86</v>
      </c>
      <c r="D19" s="2">
        <v>22.42</v>
      </c>
      <c r="E19" s="2">
        <v>22.38</v>
      </c>
      <c r="F19" s="2">
        <v>22.4</v>
      </c>
      <c r="G19" s="2">
        <v>23.73</v>
      </c>
      <c r="H19" s="2">
        <v>23.67</v>
      </c>
      <c r="I19" s="2">
        <v>23.89</v>
      </c>
      <c r="J19" s="2">
        <v>17.350000000000001</v>
      </c>
      <c r="K19" s="2">
        <v>17.28</v>
      </c>
      <c r="L19" s="3">
        <v>17.23</v>
      </c>
    </row>
    <row r="20" spans="2:12" ht="15" thickBot="1">
      <c r="B20" s="144"/>
      <c r="C20" s="53" t="s">
        <v>87</v>
      </c>
      <c r="D20" s="4">
        <v>18.88</v>
      </c>
      <c r="E20" s="4">
        <v>18.96</v>
      </c>
      <c r="F20" s="4">
        <v>18.899999999999999</v>
      </c>
      <c r="G20" s="4">
        <v>19.63</v>
      </c>
      <c r="H20" s="4">
        <v>19.649999999999999</v>
      </c>
      <c r="I20" s="4">
        <v>19.48</v>
      </c>
      <c r="J20" s="4">
        <v>18.48</v>
      </c>
      <c r="K20" s="4">
        <v>18.34</v>
      </c>
      <c r="L20" s="5">
        <v>18.309999999999999</v>
      </c>
    </row>
    <row r="21" spans="2:12" ht="15" thickBot="1"/>
    <row r="22" spans="2:12" ht="15" thickBot="1">
      <c r="B22" s="200" t="s">
        <v>110</v>
      </c>
      <c r="C22" s="201"/>
      <c r="D22" s="201"/>
      <c r="E22" s="201"/>
      <c r="F22" s="201"/>
      <c r="G22" s="202"/>
    </row>
    <row r="23" spans="2:12" ht="30">
      <c r="B23" s="54" t="s">
        <v>69</v>
      </c>
      <c r="C23" s="55" t="s">
        <v>105</v>
      </c>
      <c r="D23" s="213" t="s">
        <v>70</v>
      </c>
      <c r="E23" s="194"/>
      <c r="F23" s="46" t="s">
        <v>71</v>
      </c>
      <c r="G23" s="55" t="s">
        <v>72</v>
      </c>
    </row>
    <row r="24" spans="2:12">
      <c r="B24" s="214">
        <v>10000000000</v>
      </c>
      <c r="C24" s="3">
        <v>7.42</v>
      </c>
      <c r="D24" s="215" t="s">
        <v>88</v>
      </c>
      <c r="E24" s="216" t="s">
        <v>84</v>
      </c>
      <c r="F24" s="2">
        <v>21.4</v>
      </c>
      <c r="G24" s="56">
        <v>518800</v>
      </c>
      <c r="I24" s="45"/>
      <c r="J24" s="57"/>
    </row>
    <row r="25" spans="2:12">
      <c r="B25" s="214"/>
      <c r="C25" s="3">
        <v>7.25</v>
      </c>
      <c r="D25" s="215"/>
      <c r="E25" s="216"/>
      <c r="F25" s="2">
        <v>21.41</v>
      </c>
      <c r="G25" s="56">
        <v>515900</v>
      </c>
      <c r="I25" s="45"/>
      <c r="J25" s="57"/>
    </row>
    <row r="26" spans="2:12">
      <c r="B26" s="214"/>
      <c r="C26" s="3">
        <v>7.14</v>
      </c>
      <c r="D26" s="215"/>
      <c r="E26" s="216"/>
      <c r="F26" s="2">
        <v>21.45</v>
      </c>
      <c r="G26" s="56">
        <v>503700</v>
      </c>
      <c r="I26" s="45"/>
      <c r="J26" s="57"/>
    </row>
    <row r="27" spans="2:12">
      <c r="B27" s="214">
        <v>1000000000</v>
      </c>
      <c r="C27" s="3">
        <v>9.5399999999999991</v>
      </c>
      <c r="D27" s="215"/>
      <c r="E27" s="216" t="s">
        <v>85</v>
      </c>
      <c r="F27" s="2">
        <v>19.440000000000001</v>
      </c>
      <c r="G27" s="56">
        <v>1862000</v>
      </c>
      <c r="I27" s="45"/>
      <c r="J27" s="57"/>
    </row>
    <row r="28" spans="2:12">
      <c r="B28" s="214"/>
      <c r="C28" s="3">
        <v>9.43</v>
      </c>
      <c r="D28" s="215"/>
      <c r="E28" s="216"/>
      <c r="F28" s="2">
        <v>19.53</v>
      </c>
      <c r="G28" s="56">
        <v>1750000</v>
      </c>
      <c r="I28" s="45"/>
      <c r="J28" s="57"/>
    </row>
    <row r="29" spans="2:12">
      <c r="B29" s="214"/>
      <c r="C29" s="3">
        <v>9.3000000000000007</v>
      </c>
      <c r="D29" s="215"/>
      <c r="E29" s="216"/>
      <c r="F29" s="2">
        <v>19.670000000000002</v>
      </c>
      <c r="G29" s="56">
        <v>1603000</v>
      </c>
      <c r="I29" s="45"/>
      <c r="J29" s="57"/>
    </row>
    <row r="30" spans="2:12">
      <c r="B30" s="214">
        <v>100000000</v>
      </c>
      <c r="C30" s="3">
        <v>12.44</v>
      </c>
      <c r="D30" s="215" t="s">
        <v>89</v>
      </c>
      <c r="E30" s="216" t="s">
        <v>90</v>
      </c>
      <c r="F30" s="15">
        <v>23.18</v>
      </c>
      <c r="G30" s="58">
        <v>324000</v>
      </c>
      <c r="I30" s="45"/>
      <c r="J30" s="57"/>
    </row>
    <row r="31" spans="2:12">
      <c r="B31" s="214"/>
      <c r="C31" s="3">
        <v>12.11</v>
      </c>
      <c r="D31" s="215"/>
      <c r="E31" s="216"/>
      <c r="F31" s="15">
        <v>24.26</v>
      </c>
      <c r="G31" s="58">
        <v>164200</v>
      </c>
      <c r="I31" s="45"/>
      <c r="J31" s="57"/>
    </row>
    <row r="32" spans="2:12">
      <c r="B32" s="214"/>
      <c r="C32" s="3">
        <v>11.92</v>
      </c>
      <c r="D32" s="215"/>
      <c r="E32" s="216"/>
      <c r="F32" s="15">
        <v>24.06</v>
      </c>
      <c r="G32" s="58">
        <v>185800</v>
      </c>
      <c r="I32" s="45"/>
      <c r="J32" s="57"/>
    </row>
    <row r="33" spans="2:10">
      <c r="B33" s="214">
        <v>10000000</v>
      </c>
      <c r="C33" s="3">
        <v>16.73</v>
      </c>
      <c r="D33" s="215"/>
      <c r="E33" s="216" t="s">
        <v>86</v>
      </c>
      <c r="F33" s="15">
        <v>22</v>
      </c>
      <c r="G33" s="58">
        <v>675600</v>
      </c>
      <c r="I33" s="45"/>
      <c r="J33" s="57"/>
    </row>
    <row r="34" spans="2:10">
      <c r="B34" s="214"/>
      <c r="C34" s="3">
        <v>16.48</v>
      </c>
      <c r="D34" s="215"/>
      <c r="E34" s="216"/>
      <c r="F34" s="15">
        <v>22.14</v>
      </c>
      <c r="G34" s="58">
        <v>617600</v>
      </c>
      <c r="I34" s="45"/>
      <c r="J34" s="57"/>
    </row>
    <row r="35" spans="2:10">
      <c r="B35" s="214"/>
      <c r="C35" s="3">
        <v>16.23</v>
      </c>
      <c r="D35" s="215"/>
      <c r="E35" s="216"/>
      <c r="F35" s="15">
        <v>22.31</v>
      </c>
      <c r="G35" s="58">
        <v>558600</v>
      </c>
      <c r="I35" s="45"/>
      <c r="J35" s="57"/>
    </row>
    <row r="36" spans="2:10">
      <c r="B36" s="214">
        <v>1000000</v>
      </c>
      <c r="C36" s="3">
        <v>20.86</v>
      </c>
      <c r="D36" s="215"/>
      <c r="E36" s="154"/>
      <c r="F36" s="154"/>
      <c r="G36" s="208"/>
    </row>
    <row r="37" spans="2:10">
      <c r="B37" s="214"/>
      <c r="C37" s="3">
        <v>20.65</v>
      </c>
      <c r="D37" s="215"/>
      <c r="E37" s="154"/>
      <c r="F37" s="154"/>
      <c r="G37" s="208"/>
    </row>
    <row r="38" spans="2:10">
      <c r="B38" s="214"/>
      <c r="C38" s="3">
        <v>20.8</v>
      </c>
      <c r="D38" s="215"/>
      <c r="E38" s="154"/>
      <c r="F38" s="154"/>
      <c r="G38" s="208"/>
    </row>
    <row r="39" spans="2:10">
      <c r="B39" s="214">
        <v>100000</v>
      </c>
      <c r="C39" s="3">
        <v>24.31</v>
      </c>
      <c r="D39" s="215"/>
      <c r="E39" s="154"/>
      <c r="F39" s="154"/>
      <c r="G39" s="208"/>
    </row>
    <row r="40" spans="2:10">
      <c r="B40" s="214"/>
      <c r="C40" s="3">
        <v>24.3</v>
      </c>
      <c r="D40" s="215"/>
      <c r="E40" s="154"/>
      <c r="F40" s="154"/>
      <c r="G40" s="208"/>
    </row>
    <row r="41" spans="2:10">
      <c r="B41" s="214"/>
      <c r="C41" s="3">
        <v>24.1</v>
      </c>
      <c r="D41" s="215"/>
      <c r="E41" s="154"/>
      <c r="F41" s="154"/>
      <c r="G41" s="208"/>
    </row>
    <row r="42" spans="2:10">
      <c r="B42" s="214">
        <v>10000</v>
      </c>
      <c r="C42" s="3">
        <v>27.66</v>
      </c>
      <c r="D42" s="215"/>
      <c r="E42" s="154"/>
      <c r="F42" s="154"/>
      <c r="G42" s="208"/>
    </row>
    <row r="43" spans="2:10">
      <c r="B43" s="214"/>
      <c r="C43" s="3">
        <v>27.63</v>
      </c>
      <c r="D43" s="215"/>
      <c r="E43" s="154"/>
      <c r="F43" s="154"/>
      <c r="G43" s="208"/>
    </row>
    <row r="44" spans="2:10" ht="15" thickBot="1">
      <c r="B44" s="217"/>
      <c r="C44" s="5">
        <v>27.51</v>
      </c>
      <c r="D44" s="218"/>
      <c r="E44" s="209"/>
      <c r="F44" s="209"/>
      <c r="G44" s="219"/>
    </row>
  </sheetData>
  <mergeCells count="33">
    <mergeCell ref="B36:B38"/>
    <mergeCell ref="B39:B41"/>
    <mergeCell ref="B42:B44"/>
    <mergeCell ref="B22:G22"/>
    <mergeCell ref="D36:G44"/>
    <mergeCell ref="B30:B32"/>
    <mergeCell ref="D30:D35"/>
    <mergeCell ref="E30:E32"/>
    <mergeCell ref="B33:B35"/>
    <mergeCell ref="E33:E35"/>
    <mergeCell ref="B14:L14"/>
    <mergeCell ref="B15:C16"/>
    <mergeCell ref="D23:E23"/>
    <mergeCell ref="B24:B26"/>
    <mergeCell ref="D24:D29"/>
    <mergeCell ref="E24:E26"/>
    <mergeCell ref="B27:B29"/>
    <mergeCell ref="E27:E29"/>
    <mergeCell ref="J15:L15"/>
    <mergeCell ref="D15:F15"/>
    <mergeCell ref="G15:I15"/>
    <mergeCell ref="B19:B20"/>
    <mergeCell ref="B17:B18"/>
    <mergeCell ref="B9:B12"/>
    <mergeCell ref="C9:C10"/>
    <mergeCell ref="C11:C12"/>
    <mergeCell ref="B2:L2"/>
    <mergeCell ref="B3:D4"/>
    <mergeCell ref="E3:H3"/>
    <mergeCell ref="I3:L3"/>
    <mergeCell ref="B5:B8"/>
    <mergeCell ref="C5:C6"/>
    <mergeCell ref="C7:C8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Fig 1.</vt:lpstr>
      <vt:lpstr>Fig 2.</vt:lpstr>
      <vt:lpstr>Fig 3.</vt:lpstr>
      <vt:lpstr>Fig 4.</vt:lpstr>
      <vt:lpstr>Fig 6.</vt:lpstr>
      <vt:lpstr>Fig 7.</vt:lpstr>
      <vt:lpstr>Fig 8.</vt:lpstr>
      <vt:lpstr>Fig S1</vt:lpstr>
      <vt:lpstr>Fig S4</vt:lpstr>
      <vt:lpstr>Fig S7</vt:lpstr>
      <vt:lpstr>Fig S10</vt:lpstr>
      <vt:lpstr>Fig S11</vt:lpstr>
      <vt:lpstr>Fig S12</vt:lpstr>
      <vt:lpstr>Fig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 명주</dc:creator>
  <cp:lastModifiedBy>이명신</cp:lastModifiedBy>
  <dcterms:created xsi:type="dcterms:W3CDTF">2023-10-23T07:01:13Z</dcterms:created>
  <dcterms:modified xsi:type="dcterms:W3CDTF">2024-06-03T07:31:50Z</dcterms:modified>
</cp:coreProperties>
</file>